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 and Research\Bibliography\1. radovi, prvi autor\25._R._rhododendri_genomics\"/>
    </mc:Choice>
  </mc:AlternateContent>
  <bookViews>
    <workbookView xWindow="480" yWindow="330" windowWidth="22035" windowHeight="11010"/>
  </bookViews>
  <sheets>
    <sheet name="Table_S6a_Rr_vs_Rt" sheetId="1" r:id="rId1"/>
    <sheet name="Table_S6b_Rt_vs_Rr" sheetId="3" r:id="rId2"/>
  </sheets>
  <calcPr calcId="162913"/>
</workbook>
</file>

<file path=xl/calcChain.xml><?xml version="1.0" encoding="utf-8"?>
<calcChain xmlns="http://schemas.openxmlformats.org/spreadsheetml/2006/main">
  <c r="F4" i="3" l="1"/>
  <c r="G4" i="3"/>
  <c r="H4" i="3"/>
  <c r="I4" i="3"/>
  <c r="J4" i="3"/>
  <c r="K4" i="3"/>
  <c r="F6" i="3"/>
  <c r="G6" i="3"/>
  <c r="H6" i="3"/>
  <c r="I6" i="3"/>
  <c r="J6" i="3"/>
  <c r="K6" i="3"/>
  <c r="F9" i="3"/>
  <c r="G9" i="3"/>
  <c r="H9" i="3"/>
  <c r="I9" i="3"/>
  <c r="J9" i="3"/>
  <c r="K9" i="3"/>
  <c r="F14" i="3"/>
  <c r="G14" i="3"/>
  <c r="H14" i="3"/>
  <c r="I14" i="3"/>
  <c r="J14" i="3"/>
  <c r="K14" i="3"/>
  <c r="F16" i="3"/>
  <c r="G16" i="3"/>
  <c r="H16" i="3"/>
  <c r="I16" i="3"/>
  <c r="J16" i="3"/>
  <c r="K16" i="3"/>
  <c r="F22" i="3"/>
  <c r="G22" i="3"/>
  <c r="H22" i="3"/>
  <c r="I22" i="3"/>
  <c r="J22" i="3"/>
  <c r="K22" i="3"/>
  <c r="F23" i="3"/>
  <c r="G23" i="3"/>
  <c r="H23" i="3"/>
  <c r="I23" i="3"/>
  <c r="J23" i="3"/>
  <c r="K23" i="3"/>
  <c r="F24" i="3"/>
  <c r="G24" i="3"/>
  <c r="H24" i="3"/>
  <c r="I24" i="3"/>
  <c r="J24" i="3"/>
  <c r="K24" i="3"/>
  <c r="F28" i="3"/>
  <c r="G28" i="3"/>
  <c r="H28" i="3"/>
  <c r="I28" i="3"/>
  <c r="J28" i="3"/>
  <c r="K28" i="3"/>
  <c r="F30" i="3"/>
  <c r="G30" i="3"/>
  <c r="H30" i="3"/>
  <c r="I30" i="3"/>
  <c r="J30" i="3"/>
  <c r="K30" i="3"/>
  <c r="F33" i="3"/>
  <c r="G33" i="3"/>
  <c r="H33" i="3"/>
  <c r="I33" i="3"/>
  <c r="J33" i="3"/>
  <c r="K33" i="3"/>
  <c r="F34" i="3"/>
  <c r="G34" i="3"/>
  <c r="H34" i="3"/>
  <c r="I34" i="3"/>
  <c r="J34" i="3"/>
  <c r="K34" i="3"/>
  <c r="F36" i="3"/>
  <c r="G36" i="3"/>
  <c r="H36" i="3"/>
  <c r="I36" i="3"/>
  <c r="J36" i="3"/>
  <c r="K36" i="3"/>
  <c r="F39" i="3"/>
  <c r="G39" i="3"/>
  <c r="H39" i="3"/>
  <c r="I39" i="3"/>
  <c r="J39" i="3"/>
  <c r="K39" i="3"/>
  <c r="F45" i="3"/>
  <c r="G45" i="3"/>
  <c r="H45" i="3"/>
  <c r="I45" i="3"/>
  <c r="J45" i="3"/>
  <c r="K45" i="3"/>
  <c r="F46" i="3"/>
  <c r="G46" i="3"/>
  <c r="H46" i="3"/>
  <c r="I46" i="3"/>
  <c r="J46" i="3"/>
  <c r="K46" i="3"/>
  <c r="F51" i="3"/>
  <c r="G51" i="3"/>
  <c r="H51" i="3"/>
  <c r="I51" i="3"/>
  <c r="J51" i="3"/>
  <c r="K51" i="3"/>
  <c r="F55" i="3"/>
  <c r="G55" i="3"/>
  <c r="H55" i="3"/>
  <c r="I55" i="3"/>
  <c r="J55" i="3"/>
  <c r="K55" i="3"/>
  <c r="F58" i="3"/>
  <c r="G58" i="3"/>
  <c r="H58" i="3"/>
  <c r="I58" i="3"/>
  <c r="J58" i="3"/>
  <c r="K58" i="3"/>
  <c r="F60" i="3"/>
  <c r="G60" i="3"/>
  <c r="H60" i="3"/>
  <c r="I60" i="3"/>
  <c r="J60" i="3"/>
  <c r="K60" i="3"/>
  <c r="F62" i="3"/>
  <c r="G62" i="3"/>
  <c r="H62" i="3"/>
  <c r="I62" i="3"/>
  <c r="J62" i="3"/>
  <c r="K62" i="3"/>
  <c r="F63" i="3"/>
  <c r="G63" i="3"/>
  <c r="H63" i="3"/>
  <c r="I63" i="3"/>
  <c r="J63" i="3"/>
  <c r="K63" i="3"/>
  <c r="F67" i="3"/>
  <c r="G67" i="3"/>
  <c r="H67" i="3"/>
  <c r="I67" i="3"/>
  <c r="J67" i="3"/>
  <c r="K67" i="3"/>
  <c r="F72" i="3"/>
  <c r="G72" i="3"/>
  <c r="H72" i="3"/>
  <c r="I72" i="3"/>
  <c r="J72" i="3"/>
  <c r="K72" i="3"/>
  <c r="F74" i="3"/>
  <c r="G74" i="3"/>
  <c r="H74" i="3"/>
  <c r="I74" i="3"/>
  <c r="J74" i="3"/>
  <c r="K74" i="3"/>
  <c r="F91" i="3"/>
  <c r="G91" i="3"/>
  <c r="H91" i="3"/>
  <c r="I91" i="3"/>
  <c r="J91" i="3"/>
  <c r="K91" i="3"/>
  <c r="F107" i="3"/>
  <c r="G107" i="3"/>
  <c r="H107" i="3"/>
  <c r="I107" i="3"/>
  <c r="J107" i="3"/>
  <c r="K107" i="3"/>
  <c r="F109" i="3"/>
  <c r="G109" i="3"/>
  <c r="H109" i="3"/>
  <c r="I109" i="3"/>
  <c r="J109" i="3"/>
  <c r="K109" i="3"/>
  <c r="F111" i="3"/>
  <c r="G111" i="3"/>
  <c r="H111" i="3"/>
  <c r="I111" i="3"/>
  <c r="J111" i="3"/>
  <c r="K111" i="3"/>
  <c r="F116" i="3"/>
  <c r="G116" i="3"/>
  <c r="H116" i="3"/>
  <c r="I116" i="3"/>
  <c r="J116" i="3"/>
  <c r="K116" i="3"/>
  <c r="F118" i="3"/>
  <c r="G118" i="3"/>
  <c r="H118" i="3"/>
  <c r="I118" i="3"/>
  <c r="J118" i="3"/>
  <c r="K118" i="3"/>
  <c r="F131" i="3"/>
  <c r="G131" i="3"/>
  <c r="H131" i="3"/>
  <c r="I131" i="3"/>
  <c r="J131" i="3"/>
  <c r="K131" i="3"/>
  <c r="F133" i="3"/>
  <c r="G133" i="3"/>
  <c r="H133" i="3"/>
  <c r="I133" i="3"/>
  <c r="J133" i="3"/>
  <c r="K133" i="3"/>
  <c r="F136" i="3"/>
  <c r="G136" i="3"/>
  <c r="H136" i="3"/>
  <c r="I136" i="3"/>
  <c r="J136" i="3"/>
  <c r="K136" i="3"/>
  <c r="F141" i="3"/>
  <c r="G141" i="3"/>
  <c r="H141" i="3"/>
  <c r="I141" i="3"/>
  <c r="J141" i="3"/>
  <c r="K141" i="3"/>
  <c r="F142" i="3"/>
  <c r="G142" i="3"/>
  <c r="H142" i="3"/>
  <c r="I142" i="3"/>
  <c r="J142" i="3"/>
  <c r="K142" i="3"/>
  <c r="F157" i="3"/>
  <c r="G157" i="3"/>
  <c r="H157" i="3"/>
  <c r="I157" i="3"/>
  <c r="J157" i="3"/>
  <c r="K157" i="3"/>
  <c r="F158" i="3"/>
  <c r="G158" i="3"/>
  <c r="H158" i="3"/>
  <c r="I158" i="3"/>
  <c r="J158" i="3"/>
  <c r="K158" i="3"/>
  <c r="F159" i="3"/>
  <c r="G159" i="3"/>
  <c r="H159" i="3"/>
  <c r="I159" i="3"/>
  <c r="J159" i="3"/>
  <c r="K159" i="3"/>
  <c r="F160" i="3"/>
  <c r="G160" i="3"/>
  <c r="H160" i="3"/>
  <c r="I160" i="3"/>
  <c r="J160" i="3"/>
  <c r="K160" i="3"/>
  <c r="F161" i="3"/>
  <c r="G161" i="3"/>
  <c r="H161" i="3"/>
  <c r="I161" i="3"/>
  <c r="J161" i="3"/>
  <c r="K161" i="3"/>
  <c r="F165" i="3"/>
  <c r="G165" i="3"/>
  <c r="H165" i="3"/>
  <c r="I165" i="3"/>
  <c r="J165" i="3"/>
  <c r="K165" i="3"/>
  <c r="F175" i="3"/>
  <c r="G175" i="3"/>
  <c r="H175" i="3"/>
  <c r="I175" i="3"/>
  <c r="J175" i="3"/>
  <c r="K175" i="3"/>
  <c r="F176" i="3"/>
  <c r="G176" i="3"/>
  <c r="H176" i="3"/>
  <c r="I176" i="3"/>
  <c r="J176" i="3"/>
  <c r="K176" i="3"/>
  <c r="F178" i="3"/>
  <c r="G178" i="3"/>
  <c r="H178" i="3"/>
  <c r="I178" i="3"/>
  <c r="J178" i="3"/>
  <c r="K178" i="3"/>
  <c r="F183" i="3"/>
  <c r="G183" i="3"/>
  <c r="H183" i="3"/>
  <c r="I183" i="3"/>
  <c r="J183" i="3"/>
  <c r="K183" i="3"/>
  <c r="F184" i="3"/>
  <c r="G184" i="3"/>
  <c r="H184" i="3"/>
  <c r="I184" i="3"/>
  <c r="J184" i="3"/>
  <c r="K184" i="3"/>
  <c r="F185" i="3"/>
  <c r="G185" i="3"/>
  <c r="H185" i="3"/>
  <c r="I185" i="3"/>
  <c r="J185" i="3"/>
  <c r="K185" i="3"/>
  <c r="F187" i="3"/>
  <c r="G187" i="3"/>
  <c r="H187" i="3"/>
  <c r="I187" i="3"/>
  <c r="J187" i="3"/>
  <c r="K187" i="3"/>
  <c r="F192" i="3"/>
  <c r="G192" i="3"/>
  <c r="H192" i="3"/>
  <c r="I192" i="3"/>
  <c r="J192" i="3"/>
  <c r="K192" i="3"/>
  <c r="F193" i="3"/>
  <c r="G193" i="3"/>
  <c r="H193" i="3"/>
  <c r="I193" i="3"/>
  <c r="J193" i="3"/>
  <c r="K193" i="3"/>
  <c r="F199" i="3"/>
  <c r="G199" i="3"/>
  <c r="H199" i="3"/>
  <c r="I199" i="3"/>
  <c r="J199" i="3"/>
  <c r="K199" i="3"/>
  <c r="F200" i="3"/>
  <c r="G200" i="3"/>
  <c r="H200" i="3"/>
  <c r="I200" i="3"/>
  <c r="J200" i="3"/>
  <c r="K200" i="3"/>
  <c r="F201" i="3"/>
  <c r="G201" i="3"/>
  <c r="H201" i="3"/>
  <c r="I201" i="3"/>
  <c r="J201" i="3"/>
  <c r="K201" i="3"/>
  <c r="F202" i="3"/>
  <c r="G202" i="3"/>
  <c r="H202" i="3"/>
  <c r="I202" i="3"/>
  <c r="J202" i="3"/>
  <c r="K202" i="3"/>
  <c r="F206" i="3"/>
  <c r="G206" i="3"/>
  <c r="H206" i="3"/>
  <c r="I206" i="3"/>
  <c r="J206" i="3"/>
  <c r="K206" i="3"/>
  <c r="F207" i="3"/>
  <c r="G207" i="3"/>
  <c r="H207" i="3"/>
  <c r="I207" i="3"/>
  <c r="J207" i="3"/>
  <c r="K207" i="3"/>
  <c r="F208" i="3"/>
  <c r="G208" i="3"/>
  <c r="H208" i="3"/>
  <c r="I208" i="3"/>
  <c r="J208" i="3"/>
  <c r="K208" i="3"/>
  <c r="F211" i="3"/>
  <c r="G211" i="3"/>
  <c r="H211" i="3"/>
  <c r="I211" i="3"/>
  <c r="J211" i="3"/>
  <c r="K211" i="3"/>
  <c r="F213" i="3"/>
  <c r="G213" i="3"/>
  <c r="H213" i="3"/>
  <c r="I213" i="3"/>
  <c r="J213" i="3"/>
  <c r="K213" i="3"/>
  <c r="F230" i="3"/>
  <c r="G230" i="3"/>
  <c r="H230" i="3"/>
  <c r="I230" i="3"/>
  <c r="J230" i="3"/>
  <c r="K230" i="3"/>
  <c r="F233" i="3"/>
  <c r="G233" i="3"/>
  <c r="H233" i="3"/>
  <c r="I233" i="3"/>
  <c r="J233" i="3"/>
  <c r="K233" i="3"/>
  <c r="F234" i="3"/>
  <c r="G234" i="3"/>
  <c r="H234" i="3"/>
  <c r="I234" i="3"/>
  <c r="J234" i="3"/>
  <c r="K234" i="3"/>
  <c r="F243" i="3"/>
  <c r="G243" i="3"/>
  <c r="H243" i="3"/>
  <c r="I243" i="3"/>
  <c r="J243" i="3"/>
  <c r="K243" i="3"/>
  <c r="F244" i="3"/>
  <c r="G244" i="3"/>
  <c r="H244" i="3"/>
  <c r="I244" i="3"/>
  <c r="J244" i="3"/>
  <c r="K244" i="3"/>
  <c r="F247" i="3"/>
  <c r="G247" i="3"/>
  <c r="H247" i="3"/>
  <c r="I247" i="3"/>
  <c r="J247" i="3"/>
  <c r="K247" i="3"/>
  <c r="F268" i="3"/>
  <c r="G268" i="3"/>
  <c r="H268" i="3"/>
  <c r="I268" i="3"/>
  <c r="J268" i="3"/>
  <c r="K268" i="3"/>
  <c r="F288" i="3"/>
  <c r="G288" i="3"/>
  <c r="H288" i="3"/>
  <c r="I288" i="3"/>
  <c r="J288" i="3"/>
  <c r="K288" i="3"/>
  <c r="F293" i="3"/>
  <c r="G293" i="3"/>
  <c r="H293" i="3"/>
  <c r="I293" i="3"/>
  <c r="J293" i="3"/>
  <c r="K293" i="3"/>
  <c r="F294" i="3"/>
  <c r="G294" i="3"/>
  <c r="H294" i="3"/>
  <c r="I294" i="3"/>
  <c r="J294" i="3"/>
  <c r="K294" i="3"/>
  <c r="F309" i="3"/>
  <c r="G309" i="3"/>
  <c r="H309" i="3"/>
  <c r="I309" i="3"/>
  <c r="J309" i="3"/>
  <c r="K309" i="3"/>
  <c r="F312" i="3"/>
  <c r="G312" i="3"/>
  <c r="H312" i="3"/>
  <c r="I312" i="3"/>
  <c r="J312" i="3"/>
  <c r="K312" i="3"/>
  <c r="F313" i="3"/>
  <c r="G313" i="3"/>
  <c r="H313" i="3"/>
  <c r="I313" i="3"/>
  <c r="J313" i="3"/>
  <c r="K313" i="3"/>
  <c r="F329" i="3"/>
  <c r="G329" i="3"/>
  <c r="H329" i="3"/>
  <c r="I329" i="3"/>
  <c r="J329" i="3"/>
  <c r="K329" i="3"/>
  <c r="F330" i="3"/>
  <c r="G330" i="3"/>
  <c r="H330" i="3"/>
  <c r="I330" i="3"/>
  <c r="J330" i="3"/>
  <c r="K330" i="3"/>
  <c r="F332" i="3"/>
  <c r="G332" i="3"/>
  <c r="H332" i="3"/>
  <c r="I332" i="3"/>
  <c r="J332" i="3"/>
  <c r="K332" i="3"/>
  <c r="H24" i="1" l="1"/>
  <c r="I24" i="1"/>
  <c r="J24" i="1"/>
  <c r="K24" i="1"/>
  <c r="H30" i="1"/>
  <c r="I30" i="1"/>
  <c r="J30" i="1"/>
  <c r="K30" i="1"/>
  <c r="H32" i="1"/>
  <c r="I32" i="1"/>
  <c r="J32" i="1"/>
  <c r="K32" i="1"/>
  <c r="H33" i="1"/>
  <c r="I33" i="1"/>
  <c r="J33" i="1"/>
  <c r="K33" i="1"/>
  <c r="H34" i="1"/>
  <c r="I34" i="1"/>
  <c r="J34" i="1"/>
  <c r="K34" i="1"/>
  <c r="H35" i="1"/>
  <c r="I35" i="1"/>
  <c r="J35" i="1"/>
  <c r="K35" i="1"/>
  <c r="H39" i="1"/>
  <c r="I39" i="1"/>
  <c r="J39" i="1"/>
  <c r="K39" i="1"/>
  <c r="H53" i="1"/>
  <c r="I53" i="1"/>
  <c r="J53" i="1"/>
  <c r="K53" i="1"/>
  <c r="H55" i="1"/>
  <c r="I55" i="1"/>
  <c r="J55" i="1"/>
  <c r="K55" i="1"/>
  <c r="H56" i="1"/>
  <c r="I56" i="1"/>
  <c r="J56" i="1"/>
  <c r="K56" i="1"/>
  <c r="H60" i="1"/>
  <c r="I60" i="1"/>
  <c r="J60" i="1"/>
  <c r="K60" i="1"/>
  <c r="H66" i="1"/>
  <c r="I66" i="1"/>
  <c r="J66" i="1"/>
  <c r="K66" i="1"/>
  <c r="H67" i="1"/>
  <c r="I67" i="1"/>
  <c r="J67" i="1"/>
  <c r="K67" i="1"/>
  <c r="H85" i="1"/>
  <c r="I85" i="1"/>
  <c r="J85" i="1"/>
  <c r="K85" i="1"/>
  <c r="H87" i="1"/>
  <c r="I87" i="1"/>
  <c r="J87" i="1"/>
  <c r="H89" i="1"/>
  <c r="I89" i="1"/>
  <c r="J89" i="1"/>
  <c r="H99" i="1"/>
  <c r="I99" i="1"/>
  <c r="J99" i="1"/>
  <c r="K99" i="1"/>
  <c r="H100" i="1"/>
  <c r="I100" i="1"/>
  <c r="J100" i="1"/>
  <c r="K100" i="1"/>
  <c r="H101" i="1"/>
  <c r="I101" i="1"/>
  <c r="J101" i="1"/>
  <c r="K101" i="1"/>
  <c r="H105" i="1"/>
  <c r="I105" i="1"/>
  <c r="J105" i="1"/>
  <c r="K105" i="1"/>
  <c r="H116" i="1"/>
  <c r="I116" i="1"/>
  <c r="J116" i="1"/>
  <c r="K116" i="1"/>
  <c r="H119" i="1"/>
  <c r="I119" i="1"/>
  <c r="J119" i="1"/>
  <c r="K119" i="1"/>
  <c r="H140" i="1"/>
  <c r="I140" i="1"/>
  <c r="J140" i="1"/>
  <c r="K140" i="1"/>
  <c r="H143" i="1"/>
  <c r="I143" i="1"/>
  <c r="J143" i="1"/>
  <c r="K143" i="1"/>
  <c r="H154" i="1"/>
  <c r="I154" i="1"/>
  <c r="J154" i="1"/>
  <c r="K154" i="1"/>
  <c r="H156" i="1"/>
  <c r="I156" i="1"/>
  <c r="J156" i="1"/>
  <c r="K156" i="1"/>
  <c r="H157" i="1"/>
  <c r="I157" i="1"/>
  <c r="J157" i="1"/>
  <c r="K157" i="1"/>
  <c r="H175" i="1"/>
  <c r="I175" i="1"/>
  <c r="J175" i="1"/>
  <c r="K175" i="1"/>
  <c r="H188" i="1"/>
  <c r="I188" i="1"/>
  <c r="J188" i="1"/>
  <c r="H193" i="1"/>
  <c r="I193" i="1"/>
  <c r="J193" i="1"/>
  <c r="K193" i="1"/>
  <c r="H195" i="1"/>
  <c r="I195" i="1"/>
  <c r="J195" i="1"/>
  <c r="K195" i="1"/>
  <c r="H196" i="1"/>
  <c r="I196" i="1"/>
  <c r="J196" i="1"/>
  <c r="K196" i="1"/>
  <c r="H198" i="1"/>
  <c r="I198" i="1"/>
  <c r="J198" i="1"/>
  <c r="K198" i="1"/>
  <c r="H199" i="1"/>
  <c r="I199" i="1"/>
  <c r="J199" i="1"/>
  <c r="K199" i="1"/>
  <c r="H201" i="1"/>
  <c r="I201" i="1"/>
  <c r="J201" i="1"/>
  <c r="K201" i="1"/>
  <c r="H203" i="1"/>
  <c r="I203" i="1"/>
  <c r="J203" i="1"/>
  <c r="K203" i="1"/>
  <c r="J206" i="1"/>
  <c r="H207" i="1"/>
  <c r="I207" i="1"/>
  <c r="J207" i="1"/>
  <c r="K207" i="1"/>
  <c r="H211" i="1"/>
  <c r="I211" i="1"/>
  <c r="J211" i="1"/>
  <c r="K211" i="1"/>
  <c r="H223" i="1"/>
  <c r="I223" i="1"/>
  <c r="J223" i="1"/>
  <c r="K223" i="1"/>
  <c r="H232" i="1"/>
  <c r="I232" i="1"/>
  <c r="J232" i="1"/>
  <c r="K232" i="1"/>
  <c r="H248" i="1"/>
  <c r="I248" i="1"/>
  <c r="J248" i="1"/>
  <c r="K248" i="1"/>
  <c r="G253" i="1"/>
</calcChain>
</file>

<file path=xl/sharedStrings.xml><?xml version="1.0" encoding="utf-8"?>
<sst xmlns="http://schemas.openxmlformats.org/spreadsheetml/2006/main" count="5643" uniqueCount="2102">
  <si>
    <t>eriC</t>
  </si>
  <si>
    <t>hypothetical_protein</t>
  </si>
  <si>
    <t>syrM1</t>
  </si>
  <si>
    <t>5-(hydroxymethyl)fur..</t>
  </si>
  <si>
    <t>putative_oxidoreduct..</t>
  </si>
  <si>
    <t>36-diketocamphane_1..</t>
  </si>
  <si>
    <t>dmlR_3</t>
  </si>
  <si>
    <t>slmA_2</t>
  </si>
  <si>
    <t>fabG_7</t>
  </si>
  <si>
    <t>yxaF</t>
  </si>
  <si>
    <t>vldW</t>
  </si>
  <si>
    <t>yjhB</t>
  </si>
  <si>
    <t>lrp_3</t>
  </si>
  <si>
    <t>blh_2</t>
  </si>
  <si>
    <t>bigR</t>
  </si>
  <si>
    <t>putative_membrane_tr..</t>
  </si>
  <si>
    <t>hisC_4</t>
  </si>
  <si>
    <t>nitA</t>
  </si>
  <si>
    <t>thiL</t>
  </si>
  <si>
    <t>mshA_5</t>
  </si>
  <si>
    <t>czcO</t>
  </si>
  <si>
    <t>hdfR_5</t>
  </si>
  <si>
    <t>Purine-binding_prote..</t>
  </si>
  <si>
    <t>adeC_2</t>
  </si>
  <si>
    <t>soxC</t>
  </si>
  <si>
    <t>rfuC_1</t>
  </si>
  <si>
    <t>rfuD_1</t>
  </si>
  <si>
    <t>aas</t>
  </si>
  <si>
    <t>alsC_1</t>
  </si>
  <si>
    <t>fruK_3</t>
  </si>
  <si>
    <t>nagR_5</t>
  </si>
  <si>
    <t>rutA</t>
  </si>
  <si>
    <t>QRSL1_1</t>
  </si>
  <si>
    <t>gatA_2</t>
  </si>
  <si>
    <t>nicF_1</t>
  </si>
  <si>
    <t>ibpA_4</t>
  </si>
  <si>
    <t>cpxR</t>
  </si>
  <si>
    <t>cnrB</t>
  </si>
  <si>
    <t>ddpF</t>
  </si>
  <si>
    <t>sdpR</t>
  </si>
  <si>
    <t>fitA</t>
  </si>
  <si>
    <t>dkgB</t>
  </si>
  <si>
    <t>lsrB_1</t>
  </si>
  <si>
    <t>rbsA_5</t>
  </si>
  <si>
    <t>lsrD_1</t>
  </si>
  <si>
    <t>dasC_4</t>
  </si>
  <si>
    <t>ugpA_4</t>
  </si>
  <si>
    <t>potA_5</t>
  </si>
  <si>
    <t>nagK_3</t>
  </si>
  <si>
    <t>iolG_6</t>
  </si>
  <si>
    <t>rbsK_2</t>
  </si>
  <si>
    <t>yqaA</t>
  </si>
  <si>
    <t>mltF_3</t>
  </si>
  <si>
    <t>mltC</t>
  </si>
  <si>
    <t>bshA</t>
  </si>
  <si>
    <t>lov_1</t>
  </si>
  <si>
    <t>estB</t>
  </si>
  <si>
    <t>ku_5</t>
  </si>
  <si>
    <t>kdgT</t>
  </si>
  <si>
    <t>bin3</t>
  </si>
  <si>
    <t>dmlR_7</t>
  </si>
  <si>
    <t>dosC</t>
  </si>
  <si>
    <t>scmP</t>
  </si>
  <si>
    <t>occT_1</t>
  </si>
  <si>
    <t>occM_2</t>
  </si>
  <si>
    <t>pdhR_3</t>
  </si>
  <si>
    <t>gatB_2</t>
  </si>
  <si>
    <t>mngA</t>
  </si>
  <si>
    <t>gatC_2</t>
  </si>
  <si>
    <t>gph_6</t>
  </si>
  <si>
    <t>srlE</t>
  </si>
  <si>
    <t>srlB</t>
  </si>
  <si>
    <t>ptsI</t>
  </si>
  <si>
    <t>eryD_3</t>
  </si>
  <si>
    <t>acoA_2</t>
  </si>
  <si>
    <t>bfmBAB</t>
  </si>
  <si>
    <t>pdhC_2</t>
  </si>
  <si>
    <t>64134-65543</t>
  </si>
  <si>
    <t>65540-65935</t>
  </si>
  <si>
    <t>78471-78866</t>
  </si>
  <si>
    <t>139551-139757</t>
  </si>
  <si>
    <t>139750-139935</t>
  </si>
  <si>
    <t>256126-257286</t>
  </si>
  <si>
    <t>315108-315239</t>
  </si>
  <si>
    <t>323975-324859</t>
  </si>
  <si>
    <t>345621-346031</t>
  </si>
  <si>
    <t>399318-399593</t>
  </si>
  <si>
    <t>427505-427798</t>
  </si>
  <si>
    <t>532913-533338</t>
  </si>
  <si>
    <t>533504-534379</t>
  </si>
  <si>
    <t>544814-546379</t>
  </si>
  <si>
    <t>546424-547275</t>
  </si>
  <si>
    <t>547328-548071</t>
  </si>
  <si>
    <t>548068-548514</t>
  </si>
  <si>
    <t>550642-551130</t>
  </si>
  <si>
    <t>551278-551799</t>
  </si>
  <si>
    <t>552049-553056</t>
  </si>
  <si>
    <t>563560-563766</t>
  </si>
  <si>
    <t>617489-618034</t>
  </si>
  <si>
    <t>633450-633785</t>
  </si>
  <si>
    <t>634478-635692</t>
  </si>
  <si>
    <t>648447-648698</t>
  </si>
  <si>
    <t>650407-650985</t>
  </si>
  <si>
    <t>666121-666252</t>
  </si>
  <si>
    <t>670149-670970</t>
  </si>
  <si>
    <t>674418-674774</t>
  </si>
  <si>
    <t>674778-675395</t>
  </si>
  <si>
    <t>677701-677922</t>
  </si>
  <si>
    <t>685405-685545</t>
  </si>
  <si>
    <t>798260-798727</t>
  </si>
  <si>
    <t>802647-803267</t>
  </si>
  <si>
    <t>803269-803493</t>
  </si>
  <si>
    <t>848734-848847</t>
  </si>
  <si>
    <t>907416-908810</t>
  </si>
  <si>
    <t>910367-910516</t>
  </si>
  <si>
    <t>1127429-1128286</t>
  </si>
  <si>
    <t>1396609-1396947</t>
  </si>
  <si>
    <t>1397306-1397716</t>
  </si>
  <si>
    <t>1397830-1398789</t>
  </si>
  <si>
    <t>1399951-1400481</t>
  </si>
  <si>
    <t>1400981-1401616</t>
  </si>
  <si>
    <t>1401691-1402422</t>
  </si>
  <si>
    <t>1403336-1405249</t>
  </si>
  <si>
    <t>1405765-1406907</t>
  </si>
  <si>
    <t>1553707-1554126</t>
  </si>
  <si>
    <t>1567736-1568926</t>
  </si>
  <si>
    <t>1608413-1608625</t>
  </si>
  <si>
    <t>1640816-1641406</t>
  </si>
  <si>
    <t>1684545-1684727</t>
  </si>
  <si>
    <t>1700927-1701061</t>
  </si>
  <si>
    <t>1757666-1758661</t>
  </si>
  <si>
    <t>1770767-1771231</t>
  </si>
  <si>
    <t>1771391-1772110</t>
  </si>
  <si>
    <t>1810378-1811946</t>
  </si>
  <si>
    <t>1888360-1890906</t>
  </si>
  <si>
    <t>1936703-1937353</t>
  </si>
  <si>
    <t>1939564-1939830</t>
  </si>
  <si>
    <t>1951477-1953321</t>
  </si>
  <si>
    <t>1971704-1972006</t>
  </si>
  <si>
    <t>2003771-2004046</t>
  </si>
  <si>
    <t>2122554-2123102</t>
  </si>
  <si>
    <t>2224967-2225575</t>
  </si>
  <si>
    <t>2270255-2270551</t>
  </si>
  <si>
    <t>2270722-2271741</t>
  </si>
  <si>
    <t>2373682-2373942</t>
  </si>
  <si>
    <t>2432272-2432556</t>
  </si>
  <si>
    <t>2484780-2485280</t>
  </si>
  <si>
    <t>2536271-2537515</t>
  </si>
  <si>
    <t>2549672-2551534</t>
  </si>
  <si>
    <t>2552309-2552764</t>
  </si>
  <si>
    <t>2557242-2558450</t>
  </si>
  <si>
    <t>2559922-2561217</t>
  </si>
  <si>
    <t>2561217-2561561</t>
  </si>
  <si>
    <t>2561558-2561968</t>
  </si>
  <si>
    <t>2561965-2562396</t>
  </si>
  <si>
    <t>2562393-2563175</t>
  </si>
  <si>
    <t>2573380-2573712</t>
  </si>
  <si>
    <t>2573687-2574346</t>
  </si>
  <si>
    <t>2667794-2668276</t>
  </si>
  <si>
    <t>2742019-2742750</t>
  </si>
  <si>
    <t>2771234-2772991</t>
  </si>
  <si>
    <t>2772988-2774076</t>
  </si>
  <si>
    <t>2774070-2776400</t>
  </si>
  <si>
    <t>2787819-2789222</t>
  </si>
  <si>
    <t>2789589-2790071</t>
  </si>
  <si>
    <t>2790155-2791198</t>
  </si>
  <si>
    <t>2791281-2792243</t>
  </si>
  <si>
    <t>2792240-2792782</t>
  </si>
  <si>
    <t>2792785-2793759</t>
  </si>
  <si>
    <t>2793756-2794913</t>
  </si>
  <si>
    <t>2794906-2795193</t>
  </si>
  <si>
    <t>2795205-2796476</t>
  </si>
  <si>
    <t>2814438-2814650</t>
  </si>
  <si>
    <t>3007325-3008350</t>
  </si>
  <si>
    <t>3089291-3089488</t>
  </si>
  <si>
    <t>3282284-3282772</t>
  </si>
  <si>
    <t>3322551-3323480</t>
  </si>
  <si>
    <t>3323587-3324576</t>
  </si>
  <si>
    <t>3324570-3325187</t>
  </si>
  <si>
    <t>3325184-3326173</t>
  </si>
  <si>
    <t>3327689-3329563</t>
  </si>
  <si>
    <t>3329572-3330828</t>
  </si>
  <si>
    <t>3330825-3331910</t>
  </si>
  <si>
    <t>3331907-3332821</t>
  </si>
  <si>
    <t>3351638-3351811</t>
  </si>
  <si>
    <t>307706-307915</t>
  </si>
  <si>
    <t>42128-42295</t>
  </si>
  <si>
    <t>68959-69246</t>
  </si>
  <si>
    <t>69249-69722</t>
  </si>
  <si>
    <t>69810-71219</t>
  </si>
  <si>
    <t>71361-72077</t>
  </si>
  <si>
    <t>72226-72651</t>
  </si>
  <si>
    <t>72700-73449</t>
  </si>
  <si>
    <t>73475-74473</t>
  </si>
  <si>
    <t>74562-74942</t>
  </si>
  <si>
    <t>74982-76946</t>
  </si>
  <si>
    <t>77044-78081</t>
  </si>
  <si>
    <t>78281-79606</t>
  </si>
  <si>
    <t>79609-80643</t>
  </si>
  <si>
    <t>80643-81641</t>
  </si>
  <si>
    <t>81645-82928</t>
  </si>
  <si>
    <t>83047-83697</t>
  </si>
  <si>
    <t>83789-84529</t>
  </si>
  <si>
    <t>95421-95528</t>
  </si>
  <si>
    <t>154433-155329</t>
  </si>
  <si>
    <t>161245-161796</t>
  </si>
  <si>
    <t>163697-164551</t>
  </si>
  <si>
    <t>164628-164912</t>
  </si>
  <si>
    <t>164954-165223</t>
  </si>
  <si>
    <t>165445-166011</t>
  </si>
  <si>
    <t>165998-166630</t>
  </si>
  <si>
    <t>242403-242588</t>
  </si>
  <si>
    <t>285203-285448</t>
  </si>
  <si>
    <t>Chromosome</t>
  </si>
  <si>
    <t>ABC transporter substrate-binding protein PnrA-like</t>
  </si>
  <si>
    <t>nupB; general nucleoside transport system permease protein</t>
  </si>
  <si>
    <t>nupC; general nucleoside transport system permease protein</t>
  </si>
  <si>
    <t>Enoyl-(Acyl carrier protein) reductase</t>
  </si>
  <si>
    <t>ABC transporter</t>
  </si>
  <si>
    <t>Bacterial extracellular solute-binding protein</t>
  </si>
  <si>
    <t>ABC.SP.A; putative spermidine/putrescine transport system ATP-binding protein</t>
  </si>
  <si>
    <t>ROK family</t>
  </si>
  <si>
    <t>virB10, lvhB10; type IV secretion system protein VirB10</t>
  </si>
  <si>
    <t>virB3, lvhB3; type IV secretion system protein VirB3</t>
  </si>
  <si>
    <t>ptsI; phosphoenolpyruvate-protein phosphotransferase (PTS system enzyme I) [EC:2.7.3.9]</t>
  </si>
  <si>
    <t>COG_category</t>
  </si>
  <si>
    <t>Description</t>
  </si>
  <si>
    <t>GOs</t>
  </si>
  <si>
    <t>EC</t>
  </si>
  <si>
    <t>KEGG_ko</t>
  </si>
  <si>
    <t>CAZy</t>
  </si>
  <si>
    <t>P</t>
  </si>
  <si>
    <t>Voltage gated chloride channel</t>
  </si>
  <si>
    <t>-</t>
  </si>
  <si>
    <t>K</t>
  </si>
  <si>
    <t>Transcriptional regulator</t>
  </si>
  <si>
    <t>S</t>
  </si>
  <si>
    <t>Protein of unknown function (DUF2384)</t>
  </si>
  <si>
    <t>HxlR-like helix-turn-helix</t>
  </si>
  <si>
    <t>GM</t>
  </si>
  <si>
    <t>NmrA-like family</t>
  </si>
  <si>
    <t>E</t>
  </si>
  <si>
    <t>GMC oxidoreductase</t>
  </si>
  <si>
    <t>1.1.99.1</t>
  </si>
  <si>
    <t>IQ</t>
  </si>
  <si>
    <t>KR domain</t>
  </si>
  <si>
    <t>G</t>
  </si>
  <si>
    <t>AraC-like ligand binding domain</t>
  </si>
  <si>
    <t>Protein conserved in bacteria</t>
  </si>
  <si>
    <t>C</t>
  </si>
  <si>
    <t>Luciferase-like monooxygenase</t>
  </si>
  <si>
    <t>Putative glycolipid-binding</t>
  </si>
  <si>
    <t>COG3668 Plasmid stabilization system protein</t>
  </si>
  <si>
    <t>Patatin-like phospholipase</t>
  </si>
  <si>
    <t>MA20_41185</t>
  </si>
  <si>
    <t>M</t>
  </si>
  <si>
    <t>GO:0003674,GO:0003824,GO:0005575,GO:0005622,GO:0005623,GO:0005737,GO:0005829,GO:0006464,GO:0006473,GO:0006807,GO:0008150,GO:0008152,GO:0009987,GO:0016740,GO:0016746,GO:0016747,GO:0019538,GO:0036211,GO:0043170,GO:0043412,GO:0043543,GO:0044237,GO:0044238,GO:0044260,GO:0044267,GO:0044424,GO:0044444,GO:0044464,GO:0071704,GO:1901564</t>
  </si>
  <si>
    <t>2.3.1.183</t>
  </si>
  <si>
    <t>endonuclease exonuclease phosphatase</t>
  </si>
  <si>
    <t>Glutathione-dependent formaldehyde-activating</t>
  </si>
  <si>
    <t>Uncharacterized protein conserved in bacteria (DUF2188)</t>
  </si>
  <si>
    <t>chrA</t>
  </si>
  <si>
    <t>Protein of unknown function (DUF817)</t>
  </si>
  <si>
    <t>LysR substrate binding domain</t>
  </si>
  <si>
    <t>SnoaL-like polyketide cyclase</t>
  </si>
  <si>
    <t>Belongs to the TRAFAC class translation factor GTPase superfamily. Classic translation factor GTPase family. CysN NodQ subfamily</t>
  </si>
  <si>
    <t>cysC</t>
  </si>
  <si>
    <t>2.7.1.25,2.7.7.4</t>
  </si>
  <si>
    <t>Tetratricopeptide repeat</t>
  </si>
  <si>
    <t>U</t>
  </si>
  <si>
    <t>TadE-like protein</t>
  </si>
  <si>
    <t>Low temperature requirement A</t>
  </si>
  <si>
    <t>ltrA</t>
  </si>
  <si>
    <t>Bacterial regulatory proteins, tetR family</t>
  </si>
  <si>
    <t>Belongs to the iron ascorbate-dependent oxidoreductase family</t>
  </si>
  <si>
    <t>Transcriptional</t>
  </si>
  <si>
    <t>zrp</t>
  </si>
  <si>
    <t>aspartate racemase</t>
  </si>
  <si>
    <t>asr</t>
  </si>
  <si>
    <t>GO:0000270,GO:0003674,GO:0003824,GO:0006022,GO:0006023,GO:0006024,GO:0006807,GO:0008150,GO:0008152,GO:0009058,GO:0009059,GO:0009252,GO:0009273,GO:0009987,GO:0016853,GO:0016854,GO:0016855,GO:0030203,GO:0034645,GO:0036361,GO:0042546,GO:0043170,GO:0044036,GO:0044038,GO:0044085,GO:0044237,GO:0044249,GO:0044260,GO:0047661,GO:0070589,GO:0071554,GO:0071704,GO:0071840,GO:1901135,GO:1901137,GO:1901564,GO:1901566,GO:1901576</t>
  </si>
  <si>
    <t>5.1.1.13</t>
  </si>
  <si>
    <t>ATPase activity</t>
  </si>
  <si>
    <t>L</t>
  </si>
  <si>
    <t>transposition</t>
  </si>
  <si>
    <t>NT</t>
  </si>
  <si>
    <t>chemotaxis protein</t>
  </si>
  <si>
    <t>mcpZch2</t>
  </si>
  <si>
    <t>addiction module antidote protein</t>
  </si>
  <si>
    <t>AAA domain</t>
  </si>
  <si>
    <t>transcriptional</t>
  </si>
  <si>
    <t>nolR</t>
  </si>
  <si>
    <t>GO:0001067,GO:0003674,GO:0003676,GO:0003677,GO:0003700,GO:0005488,GO:0006355,GO:0008150,GO:0009889,GO:0010468,GO:0010556,GO:0019219,GO:0019222,GO:0031323,GO:0031326,GO:0044212,GO:0050789,GO:0050794,GO:0051171,GO:0051252,GO:0060255,GO:0065007,GO:0080090,GO:0097159,GO:0140110,GO:1901363,GO:1903506,GO:2000112,GO:2001141</t>
  </si>
  <si>
    <t>Forms passive diffusion pores that allow small molecular weight hydrophilic materials across the outer membrane</t>
  </si>
  <si>
    <t>omp2a</t>
  </si>
  <si>
    <t>prlF antitoxin for toxin YhaV_toxin</t>
  </si>
  <si>
    <t>EGP</t>
  </si>
  <si>
    <t>Sugar (and other) transporter</t>
  </si>
  <si>
    <t>E1-E2 ATPase</t>
  </si>
  <si>
    <t>cadA</t>
  </si>
  <si>
    <t>AsnC family transcriptional regulator</t>
  </si>
  <si>
    <t>Deoxyribodipyrimidine photo-lyase</t>
  </si>
  <si>
    <t>4.1.99.3</t>
  </si>
  <si>
    <t>metal ion binding</t>
  </si>
  <si>
    <t>helix_turn_helix, Arsenical Resistance Operon Repressor</t>
  </si>
  <si>
    <t>transporter component</t>
  </si>
  <si>
    <t>Sulfite exporter TauE/SafE</t>
  </si>
  <si>
    <t>Nucleotidyl transferase AbiEii toxin, Type IV TA system</t>
  </si>
  <si>
    <t>Pentapeptide repeats (9 copies)</t>
  </si>
  <si>
    <t>3.2.1.4</t>
  </si>
  <si>
    <t>GH8</t>
  </si>
  <si>
    <t>gntR family</t>
  </si>
  <si>
    <t>PFAM DsrE DsrF-like family</t>
  </si>
  <si>
    <t>nitrilase</t>
  </si>
  <si>
    <t>Elongator protein 3, MiaB family, Radical SAM</t>
  </si>
  <si>
    <t>histone acetyltransferase</t>
  </si>
  <si>
    <t>AIR synthase related protein, C-terminal domain</t>
  </si>
  <si>
    <t>Glycosyl transferase 4-like domain</t>
  </si>
  <si>
    <t>flavoprotein involved in K transport</t>
  </si>
  <si>
    <t>L-lysine 6-monooxygenase (NADPH-requiring)</t>
  </si>
  <si>
    <t>DNA repair protein MmcB-like</t>
  </si>
  <si>
    <t>F</t>
  </si>
  <si>
    <t>Catalyzes the hydrolytic deamination of adenine to hypoxanthine. Plays an important role in the purine salvage pathway and in nitrogen catabolism</t>
  </si>
  <si>
    <t>add</t>
  </si>
  <si>
    <t>3.5.4.2,3.5.4.4</t>
  </si>
  <si>
    <t>Adenine deaminase C-terminal domain</t>
  </si>
  <si>
    <t>I</t>
  </si>
  <si>
    <t>Acyl-CoA dehydrogenase, C-terminal domain</t>
  </si>
  <si>
    <t>Belongs to the binding-protein-dependent transport system permease family</t>
  </si>
  <si>
    <t>Flp pilus assembly protein, pilin Flp</t>
  </si>
  <si>
    <t>pilA</t>
  </si>
  <si>
    <t>WHG domain</t>
  </si>
  <si>
    <t>KT</t>
  </si>
  <si>
    <t>PspA/IM30 family</t>
  </si>
  <si>
    <t>MA20_06250</t>
  </si>
  <si>
    <t>yiaA/B two helix domain</t>
  </si>
  <si>
    <t>MA20_06245</t>
  </si>
  <si>
    <t>EGIPQ</t>
  </si>
  <si>
    <t>Acyltransferase</t>
  </si>
  <si>
    <t>2.3.1.40,6.2.1.20</t>
  </si>
  <si>
    <t>Catalyzes the reduction of FMN to FMNH2 which is used to reduce pyrimidine by RutA via the Rut pathway</t>
  </si>
  <si>
    <t>rutF</t>
  </si>
  <si>
    <t>GO:0003674,GO:0003824,GO:0008150,GO:0008152,GO:0016491,GO:0016645,GO:0016646,GO:0042602,GO:0055114</t>
  </si>
  <si>
    <t>J</t>
  </si>
  <si>
    <t>Belongs to the amidase family</t>
  </si>
  <si>
    <t>MA20_19360</t>
  </si>
  <si>
    <t>6.3.5.6,6.3.5.7</t>
  </si>
  <si>
    <t>Amidase</t>
  </si>
  <si>
    <t>ATPases associated with a variety of cellular activities</t>
  </si>
  <si>
    <t>3.6.3.17</t>
  </si>
  <si>
    <t>Periplasmic binding protein domain</t>
  </si>
  <si>
    <t>Major Facilitator Superfamily</t>
  </si>
  <si>
    <t>UTRA</t>
  </si>
  <si>
    <t>Catalyzes the pyrimidine ring opening between N-3 and C- 4 by an unusual flavin hydroperoxide-catalyzed mechanism to yield ureidoacrylate peracid. It cleaves pyrmidine rings directly by adding oxygen atoms, making a toxic ureidoacrylate peracid product which can be spontaneously reduced to ureidoacrylate</t>
  </si>
  <si>
    <t>1.14.99.46</t>
  </si>
  <si>
    <t>Q</t>
  </si>
  <si>
    <t>Isochorismatase family</t>
  </si>
  <si>
    <t>3.5.1.107</t>
  </si>
  <si>
    <t>Dehydrogenases with different specificities (related to short-chain alcohol dehydrogenases)</t>
  </si>
  <si>
    <t>smoS</t>
  </si>
  <si>
    <t>1.1.1.16,1.1.1.304,1.1.1.76,1.1.99.21</t>
  </si>
  <si>
    <t>O</t>
  </si>
  <si>
    <t>Binds to Cpn60 in the presence of Mg-ATP and suppresses the ATPase activity of the latter</t>
  </si>
  <si>
    <t>groS</t>
  </si>
  <si>
    <t>Usg-like family</t>
  </si>
  <si>
    <t>usg</t>
  </si>
  <si>
    <t>Belongs to the small heat shock protein (HSP20) family</t>
  </si>
  <si>
    <t>Protein of unknown function (DUF982)</t>
  </si>
  <si>
    <t>T</t>
  </si>
  <si>
    <t>Histidine kinase</t>
  </si>
  <si>
    <t>cpxA</t>
  </si>
  <si>
    <t>2.7.13.3</t>
  </si>
  <si>
    <t>Transcriptional regulatory protein, C terminal</t>
  </si>
  <si>
    <t>MU</t>
  </si>
  <si>
    <t>Outer membrane efflux protein</t>
  </si>
  <si>
    <t>Belongs to the membrane fusion protein (MFP) (TC 8.A.1) family</t>
  </si>
  <si>
    <t>Antioxidant protein with alkyl hydroperoxidase activity. Required for the reduction of the AhpC active site cysteine residues and for the regeneration of the AhpC enzyme activity</t>
  </si>
  <si>
    <t>Fic/DOC family</t>
  </si>
  <si>
    <t>epimerase dehydratase</t>
  </si>
  <si>
    <t>MA20_27225</t>
  </si>
  <si>
    <t>1.1.1.410</t>
  </si>
  <si>
    <t>Glutathione-dependent formaldehyde-activating enzyme</t>
  </si>
  <si>
    <t>Activator of Hsp90 ATPase homolog 1-like protein</t>
  </si>
  <si>
    <t>Plasmid stability protein</t>
  </si>
  <si>
    <t>Toxic component of a toxin-antitoxin (TA) module. An RNase</t>
  </si>
  <si>
    <t>vapC</t>
  </si>
  <si>
    <t>Aldo keto reductases, related to diketogulonate reductase</t>
  </si>
  <si>
    <t>1.1.1.346</t>
  </si>
  <si>
    <t>V</t>
  </si>
  <si>
    <t>Beta-lactamase</t>
  </si>
  <si>
    <t>Belongs to the short-chain dehydrogenases reductases (SDR) family</t>
  </si>
  <si>
    <t>Xylose isomerase-like TIM barrel</t>
  </si>
  <si>
    <t>5.1.3.30,5.1.3.31</t>
  </si>
  <si>
    <t>GO:0003674,GO:0003824,GO:0005488,GO:0016853,GO:0016854,GO:0016857,GO:0030145,GO:0043167,GO:0043169,GO:0046872,GO:0046914,GO:0050897</t>
  </si>
  <si>
    <t>EM</t>
  </si>
  <si>
    <t>3.5.4.22</t>
  </si>
  <si>
    <t>This protein is one of the two subunits of integration host factor, a specific DNA-binding protein that functions in genetic recombination as well as in transcriptional and translational control</t>
  </si>
  <si>
    <t>ihfB</t>
  </si>
  <si>
    <t>GGDEF domain</t>
  </si>
  <si>
    <t>H</t>
  </si>
  <si>
    <t>3-demethylubiquinone-9 3-O-methyltransferase activity</t>
  </si>
  <si>
    <t>Alpha mannosidase, middle domain</t>
  </si>
  <si>
    <t>3.2.1.24</t>
  </si>
  <si>
    <t>GH38</t>
  </si>
  <si>
    <t>ABC-type spermidine putrescine transport system, permease component I</t>
  </si>
  <si>
    <t>ABC-type spermidine putrescine transport system, permease component II</t>
  </si>
  <si>
    <t>GK</t>
  </si>
  <si>
    <t>iolE</t>
  </si>
  <si>
    <t>4.2.1.44</t>
  </si>
  <si>
    <t>Oxidoreductase family, NAD-binding Rossmann fold</t>
  </si>
  <si>
    <t>1.1.1.18,1.1.1.369</t>
  </si>
  <si>
    <t>pfkB family carbohydrate kinase</t>
  </si>
  <si>
    <t>membrane</t>
  </si>
  <si>
    <t>Cold shock</t>
  </si>
  <si>
    <t>Helix-turn-helix XRE-family like proteins</t>
  </si>
  <si>
    <t>Major facilitator Superfamily</t>
  </si>
  <si>
    <t>relaxase mobilization nuclease domain protein</t>
  </si>
  <si>
    <t>D</t>
  </si>
  <si>
    <t>plasmid maintenance</t>
  </si>
  <si>
    <t>soj1</t>
  </si>
  <si>
    <t>nuclease</t>
  </si>
  <si>
    <t>Type IV secretion system proteins</t>
  </si>
  <si>
    <t>Lytic murein transglycosylase</t>
  </si>
  <si>
    <t>Transglycosylase SLT domain</t>
  </si>
  <si>
    <t>Secreted and surface protein containing fasciclin-like repeats</t>
  </si>
  <si>
    <t>Glycosyl transferase 4-like</t>
  </si>
  <si>
    <t>FCD</t>
  </si>
  <si>
    <t>dehydratase</t>
  </si>
  <si>
    <t>garD</t>
  </si>
  <si>
    <t>4.2.1.42,4.2.1.7</t>
  </si>
  <si>
    <t>Antitoxin Phd_YefM, type II toxin-antitoxin system</t>
  </si>
  <si>
    <t>Phospholipase/Carboxylesterase</t>
  </si>
  <si>
    <t>With LigD forms a non-homologous end joining (NHEJ) DNA repair enzyme, which repairs dsDNA breaks with reduced fidelity. Binds linear dsDNA with 5'- and 3'- overhangs but not closed circular dsDNA nor ssDNA. Recruits and stimulates the ligase activity of LigD</t>
  </si>
  <si>
    <t>GO:0003674,GO:0005488,GO:0043546,GO:0048037,GO:0050662,GO:0097159,GO:1901363</t>
  </si>
  <si>
    <t>1.17.1.4</t>
  </si>
  <si>
    <t>Diguanylate cyclase</t>
  </si>
  <si>
    <t>SAM-dependent methyltransferases</t>
  </si>
  <si>
    <t>PFAM GGDEF domain containing protein</t>
  </si>
  <si>
    <t>signal transduction protein containing a membrane domain an EAL and a GGDEF domain</t>
  </si>
  <si>
    <t>The 2-keto-3-deoxygluconate permease transports the degraded pectin products into the bacterial cell, where they serve as carbon and energy sources. This is a hydrogen coupled transport system</t>
  </si>
  <si>
    <t>Resolvase, N terminal domain</t>
  </si>
  <si>
    <t>Helix-turn-helix</t>
  </si>
  <si>
    <t>TIGRFAM outer membrane autotransporter barrel domain</t>
  </si>
  <si>
    <t>Motif C-terminal to PAS motifs (likely to contribute to PAS structural domain)</t>
  </si>
  <si>
    <t>Peptidase dimerisation domain</t>
  </si>
  <si>
    <t>ET</t>
  </si>
  <si>
    <t>Bacterial periplasmic substrate-binding proteins</t>
  </si>
  <si>
    <t>occQ</t>
  </si>
  <si>
    <t>amino acid ABC transporter</t>
  </si>
  <si>
    <t>HipA-like C-terminal domain</t>
  </si>
  <si>
    <t>2.7.11.1</t>
  </si>
  <si>
    <t>Uncharacterized protein conserved in bacteria (DUF2256)</t>
  </si>
  <si>
    <t>2.7.1.200</t>
  </si>
  <si>
    <t>3.1.3.18</t>
  </si>
  <si>
    <t>2.7.1.198</t>
  </si>
  <si>
    <t>2.7.1.202,2.7.3.9</t>
  </si>
  <si>
    <t>Putative sugar-binding domain</t>
  </si>
  <si>
    <t>Dehydrogenase E1 component</t>
  </si>
  <si>
    <t>COG0022 Pyruvate 2-oxoglutarate dehydrogenase complex, dehydrogenase (E1) component, eukaryotic type, beta subunit</t>
  </si>
  <si>
    <t>The pyruvate dehydrogenase complex catalyzes the overall conversion of pyruvate to acetyl-CoA and CO(2)</t>
  </si>
  <si>
    <t>2.3.1.12</t>
  </si>
  <si>
    <t>HAD-superfamily hydrolase subfamily IA, variant 3</t>
  </si>
  <si>
    <t>Glycosyltransferase involved in LPS biosynthesis</t>
  </si>
  <si>
    <t>GT25</t>
  </si>
  <si>
    <t>Cytochrome c556</t>
  </si>
  <si>
    <t>cycF</t>
  </si>
  <si>
    <t>Belongs to the UPF0276 family</t>
  </si>
  <si>
    <t>Predicted integral membrane protein (DUF2282)</t>
  </si>
  <si>
    <t>Belongs to the sigma-70 factor family. ECF subfamily</t>
  </si>
  <si>
    <t>rpoE7</t>
  </si>
  <si>
    <t>Protein of unknown function (DUF1109)</t>
  </si>
  <si>
    <t>MA20_15880</t>
  </si>
  <si>
    <t>Name</t>
  </si>
  <si>
    <t>K20543</t>
  </si>
  <si>
    <t>K00108</t>
  </si>
  <si>
    <t>K09957</t>
  </si>
  <si>
    <t>K07240</t>
  </si>
  <si>
    <t>K00955</t>
  </si>
  <si>
    <t>K05800</t>
  </si>
  <si>
    <t>K01779</t>
  </si>
  <si>
    <t>K03406</t>
  </si>
  <si>
    <t>K22042</t>
  </si>
  <si>
    <t>K08178</t>
  </si>
  <si>
    <t>K01669</t>
  </si>
  <si>
    <t>K07112</t>
  </si>
  <si>
    <t>K07090</t>
  </si>
  <si>
    <t>K20542</t>
  </si>
  <si>
    <t>K07123</t>
  </si>
  <si>
    <t>K07222</t>
  </si>
  <si>
    <t>K01488,K21053</t>
  </si>
  <si>
    <t>K07335</t>
  </si>
  <si>
    <t>K02057</t>
  </si>
  <si>
    <t>K02651</t>
  </si>
  <si>
    <t>K05939</t>
  </si>
  <si>
    <t>K09024</t>
  </si>
  <si>
    <t>K02433</t>
  </si>
  <si>
    <t>K10440</t>
  </si>
  <si>
    <t>K10441</t>
  </si>
  <si>
    <t>K10439</t>
  </si>
  <si>
    <t>K03710</t>
  </si>
  <si>
    <t>K09018</t>
  </si>
  <si>
    <t>K13995</t>
  </si>
  <si>
    <t>K03366,K08261,K21620</t>
  </si>
  <si>
    <t>K04078</t>
  </si>
  <si>
    <t>K04080</t>
  </si>
  <si>
    <t>K02484</t>
  </si>
  <si>
    <t>K02483,K07662</t>
  </si>
  <si>
    <t>K22025</t>
  </si>
  <si>
    <t>K21495</t>
  </si>
  <si>
    <t>K07062</t>
  </si>
  <si>
    <t>K06222</t>
  </si>
  <si>
    <t>K18372</t>
  </si>
  <si>
    <t>K03435</t>
  </si>
  <si>
    <t>K02058</t>
  </si>
  <si>
    <t>K02056</t>
  </si>
  <si>
    <t>K18910</t>
  </si>
  <si>
    <t>K10112</t>
  </si>
  <si>
    <t>K02026</t>
  </si>
  <si>
    <t>K02025</t>
  </si>
  <si>
    <t>K02027</t>
  </si>
  <si>
    <t>K21062</t>
  </si>
  <si>
    <t>K05788</t>
  </si>
  <si>
    <t>K01191</t>
  </si>
  <si>
    <t>K02055</t>
  </si>
  <si>
    <t>K02053</t>
  </si>
  <si>
    <t>K03335</t>
  </si>
  <si>
    <t>K00010</t>
  </si>
  <si>
    <t>K03704</t>
  </si>
  <si>
    <t>K03496,K12055</t>
  </si>
  <si>
    <t>K03195,K20533</t>
  </si>
  <si>
    <t>K01685,K01708</t>
  </si>
  <si>
    <t>K06999</t>
  </si>
  <si>
    <t>K10979</t>
  </si>
  <si>
    <t>K07402</t>
  </si>
  <si>
    <t>K11177</t>
  </si>
  <si>
    <t>K11178</t>
  </si>
  <si>
    <t>K13483</t>
  </si>
  <si>
    <t>K02526</t>
  </si>
  <si>
    <t>K10018</t>
  </si>
  <si>
    <t>K10020</t>
  </si>
  <si>
    <t>K10019</t>
  </si>
  <si>
    <t>K07154</t>
  </si>
  <si>
    <t>K02774</t>
  </si>
  <si>
    <t>K02773</t>
  </si>
  <si>
    <t>K02775</t>
  </si>
  <si>
    <t>K01091</t>
  </si>
  <si>
    <t>K02466</t>
  </si>
  <si>
    <t>K02783</t>
  </si>
  <si>
    <t>K02782,K02783</t>
  </si>
  <si>
    <t>K02781</t>
  </si>
  <si>
    <t>K02768,K08483,K11183</t>
  </si>
  <si>
    <t>K21416</t>
  </si>
  <si>
    <t>K21417</t>
  </si>
  <si>
    <t>K00627</t>
  </si>
  <si>
    <t>K07270</t>
  </si>
  <si>
    <t>K09930</t>
  </si>
  <si>
    <t>K03088</t>
  </si>
  <si>
    <t>K20541</t>
  </si>
  <si>
    <t>K00059</t>
  </si>
  <si>
    <t>K19092</t>
  </si>
  <si>
    <t>K24217</t>
  </si>
  <si>
    <t>K18939</t>
  </si>
  <si>
    <t>K19156</t>
  </si>
  <si>
    <t>K03719</t>
  </si>
  <si>
    <t>K01501</t>
  </si>
  <si>
    <t>K01486</t>
  </si>
  <si>
    <t>K23535</t>
  </si>
  <si>
    <t>K23536</t>
  </si>
  <si>
    <t>K18904</t>
  </si>
  <si>
    <t>K02054</t>
  </si>
  <si>
    <t>K02052</t>
  </si>
  <si>
    <t>K07156</t>
  </si>
  <si>
    <t>K03198</t>
  </si>
  <si>
    <t>1.1.1.100</t>
  </si>
  <si>
    <t>mnaT</t>
  </si>
  <si>
    <t>Chromate transporter</t>
  </si>
  <si>
    <t>EC:3.5.5.1</t>
  </si>
  <si>
    <t>EC:3.5.4.2</t>
  </si>
  <si>
    <t>nodT</t>
  </si>
  <si>
    <t>copper resistance protein C</t>
  </si>
  <si>
    <t xml:space="preserve">copC, pcoC; </t>
  </si>
  <si>
    <t>virB3</t>
  </si>
  <si>
    <t>virB10</t>
  </si>
  <si>
    <t>Putative chromid 1</t>
  </si>
  <si>
    <t>pTi6.2</t>
  </si>
  <si>
    <t>Putative chromid 2</t>
  </si>
  <si>
    <t>xdhC</t>
  </si>
  <si>
    <t>yagR</t>
  </si>
  <si>
    <t>yagS</t>
  </si>
  <si>
    <t>yagT</t>
  </si>
  <si>
    <t>xanthine dehydrogenase accessory factor</t>
  </si>
  <si>
    <t>xanthine dehydrogenase YagT iron-sulfur-binding subunit</t>
  </si>
  <si>
    <t>xanthine dehydrogenase YagR molybdenum-binding subunit</t>
  </si>
  <si>
    <t>xanthine dehydrogenase YagS FAD-binding subunit</t>
  </si>
  <si>
    <t>Locus Tag</t>
  </si>
  <si>
    <t>Replicon</t>
  </si>
  <si>
    <t>Size (bp)</t>
  </si>
  <si>
    <t>Location</t>
  </si>
  <si>
    <t>L-amino acid N-acyltransferase</t>
  </si>
  <si>
    <t>fruR1, fruR</t>
  </si>
  <si>
    <t>LacI family transcriptional regulator, fructose operon transcriptional repressor</t>
  </si>
  <si>
    <t>EC:7.5.2.-</t>
  </si>
  <si>
    <t>Simple sugar transport system substrate-binding protein</t>
  </si>
  <si>
    <t xml:space="preserve">Simple sugar transport system ATP-binding protein </t>
  </si>
  <si>
    <t>Simple sugar transport system permease protein</t>
  </si>
  <si>
    <t>dpe, lre</t>
  </si>
  <si>
    <t>msmX, msmK, malK, sugC, ggtA, msiK</t>
  </si>
  <si>
    <t>D-psicose/D-tagatose/L-ribulose 3-epimerase</t>
  </si>
  <si>
    <t>Multiple sugar transport system ATP-binding protein</t>
  </si>
  <si>
    <t>Multiple sugar transport system substrate-binding protein</t>
  </si>
  <si>
    <t>Multiple sugar transport system permease protein</t>
  </si>
  <si>
    <t>lhpC</t>
  </si>
  <si>
    <t>1-pyrroline-4-hydroxy-2-carboxylate deaminase</t>
  </si>
  <si>
    <t>gutM</t>
  </si>
  <si>
    <t>Glucitol operon activator protein</t>
  </si>
  <si>
    <t>srlA</t>
  </si>
  <si>
    <t>Glucitol/sorbitol PTS system EIIC component</t>
  </si>
  <si>
    <t>Glucitol/sorbitol PTS system EIIB component</t>
  </si>
  <si>
    <t>Glucitol/sorbitol PTS system EIIA component</t>
  </si>
  <si>
    <t>Galactitol PTS system EIIB component</t>
  </si>
  <si>
    <t>Galactitol PTS system EIIA component</t>
  </si>
  <si>
    <t>Galactitol PTS system EIIC component</t>
  </si>
  <si>
    <t>Homoserine dehydrogenase</t>
  </si>
  <si>
    <t>fabG</t>
  </si>
  <si>
    <t>OAR1; 3-oxoacyl-[acyl-carrier protein] reductase</t>
  </si>
  <si>
    <t>160341-160724</t>
  </si>
  <si>
    <t>184404-184787</t>
  </si>
  <si>
    <t>205686-205979</t>
  </si>
  <si>
    <t>nimR_1</t>
  </si>
  <si>
    <t>206328-207131</t>
  </si>
  <si>
    <t>207206-208147</t>
  </si>
  <si>
    <t>213434-213700</t>
  </si>
  <si>
    <t>katA</t>
  </si>
  <si>
    <t>339843-341327</t>
  </si>
  <si>
    <t>369332-369742</t>
  </si>
  <si>
    <t>422697-422927</t>
  </si>
  <si>
    <t>vapC_1</t>
  </si>
  <si>
    <t>422924-423331</t>
  </si>
  <si>
    <t>451267-451587</t>
  </si>
  <si>
    <t>531402-532037</t>
  </si>
  <si>
    <t>543921-544385</t>
  </si>
  <si>
    <t>Blue-light-activated..</t>
  </si>
  <si>
    <t>545201-545854</t>
  </si>
  <si>
    <t>546913-549459</t>
  </si>
  <si>
    <t>586094-586480</t>
  </si>
  <si>
    <t>633697-633951</t>
  </si>
  <si>
    <t>633948-634373</t>
  </si>
  <si>
    <t>642864-643007</t>
  </si>
  <si>
    <t>712630-712758</t>
  </si>
  <si>
    <t>807225-807401</t>
  </si>
  <si>
    <t>849053-849562</t>
  </si>
  <si>
    <t>849648-849902</t>
  </si>
  <si>
    <t>954838-955044</t>
  </si>
  <si>
    <t>993861-994106</t>
  </si>
  <si>
    <t>1098757-1099296</t>
  </si>
  <si>
    <t>1160396-1161700</t>
  </si>
  <si>
    <t>1338346-1339407</t>
  </si>
  <si>
    <t>sat/cysC</t>
  </si>
  <si>
    <t>1432602-1432859</t>
  </si>
  <si>
    <t>1630006-1630218</t>
  </si>
  <si>
    <t>1665476-1665682</t>
  </si>
  <si>
    <t>1799986-1800387</t>
  </si>
  <si>
    <t>1800368-1800676</t>
  </si>
  <si>
    <t>putative_HTH-type_tr..</t>
  </si>
  <si>
    <t>1937066-1937674</t>
  </si>
  <si>
    <t>mlhB</t>
  </si>
  <si>
    <t>1937867-1938784</t>
  </si>
  <si>
    <t>1984266-1984841</t>
  </si>
  <si>
    <t>Glycine/sarcosine_N-..</t>
  </si>
  <si>
    <t>2077691-2078425</t>
  </si>
  <si>
    <t>2122263-2123405</t>
  </si>
  <si>
    <t>2123477-2124133</t>
  </si>
  <si>
    <t>2378781-2379068</t>
  </si>
  <si>
    <t>2490758-2491153</t>
  </si>
  <si>
    <t>2522804-2522905</t>
  </si>
  <si>
    <t>2540385-2540558</t>
  </si>
  <si>
    <t>2561959-2562264</t>
  </si>
  <si>
    <t>2562248-2562547</t>
  </si>
  <si>
    <t>2718822-2719400</t>
  </si>
  <si>
    <t>2729903-2730508</t>
  </si>
  <si>
    <t>2782025-2782357</t>
  </si>
  <si>
    <t>vapC_3</t>
  </si>
  <si>
    <t>2929286-2929744</t>
  </si>
  <si>
    <t>2929741-2929977</t>
  </si>
  <si>
    <t>parE1</t>
  </si>
  <si>
    <t>2953225-2953530</t>
  </si>
  <si>
    <t>3114479-3114604</t>
  </si>
  <si>
    <t>3251445-3251870</t>
  </si>
  <si>
    <t>3305228-3305419</t>
  </si>
  <si>
    <t>3428813-3429007</t>
  </si>
  <si>
    <t>rutB_2</t>
  </si>
  <si>
    <t>3465102-3465644</t>
  </si>
  <si>
    <t>3483335-3483430</t>
  </si>
  <si>
    <t>3555562-3556467</t>
  </si>
  <si>
    <t>16779-17087</t>
  </si>
  <si>
    <t>17689-17940</t>
  </si>
  <si>
    <t>cpnA_3</t>
  </si>
  <si>
    <t>19286-20014</t>
  </si>
  <si>
    <t>20110-20532</t>
  </si>
  <si>
    <t>20714-21088</t>
  </si>
  <si>
    <t>21464-21712</t>
  </si>
  <si>
    <t>23580-24185</t>
  </si>
  <si>
    <t>ligD_1</t>
  </si>
  <si>
    <t>29548-30594</t>
  </si>
  <si>
    <t>traC</t>
  </si>
  <si>
    <t>34961-36004</t>
  </si>
  <si>
    <t>36155-36373</t>
  </si>
  <si>
    <t>36351-37013</t>
  </si>
  <si>
    <t>38235-39569</t>
  </si>
  <si>
    <t>39705-39836</t>
  </si>
  <si>
    <t>39888-40289</t>
  </si>
  <si>
    <t>41514-41912</t>
  </si>
  <si>
    <t>41912-44320</t>
  </si>
  <si>
    <t>44408-46468</t>
  </si>
  <si>
    <t>47459-48700</t>
  </si>
  <si>
    <t>48697-49509</t>
  </si>
  <si>
    <t>50232-51239</t>
  </si>
  <si>
    <t>51242-51457</t>
  </si>
  <si>
    <t>51447-52148</t>
  </si>
  <si>
    <t>mltF_2</t>
  </si>
  <si>
    <t>52160-53242</t>
  </si>
  <si>
    <t>55659-55958</t>
  </si>
  <si>
    <t>55958-56296</t>
  </si>
  <si>
    <t>56312-57217</t>
  </si>
  <si>
    <t>57371-58000</t>
  </si>
  <si>
    <t>57997-58539</t>
  </si>
  <si>
    <t>58539-59219</t>
  </si>
  <si>
    <t>60202-60531</t>
  </si>
  <si>
    <t>60677-61153</t>
  </si>
  <si>
    <t>61440-61871</t>
  </si>
  <si>
    <t>62153-62365</t>
  </si>
  <si>
    <t>62378-63004</t>
  </si>
  <si>
    <t>65021-66085</t>
  </si>
  <si>
    <t>66091-67254</t>
  </si>
  <si>
    <t>alr</t>
  </si>
  <si>
    <t>67378-68463</t>
  </si>
  <si>
    <t>68460-69326</t>
  </si>
  <si>
    <t>yutF</t>
  </si>
  <si>
    <t>69316-70191</t>
  </si>
  <si>
    <t>iclR_1</t>
  </si>
  <si>
    <t>70172-70957</t>
  </si>
  <si>
    <t>71020-72387</t>
  </si>
  <si>
    <t>72495-72794</t>
  </si>
  <si>
    <t>76261-77040</t>
  </si>
  <si>
    <t>yecS_6</t>
  </si>
  <si>
    <t>77033-77683</t>
  </si>
  <si>
    <t>yecS_7</t>
  </si>
  <si>
    <t>77680-78414</t>
  </si>
  <si>
    <t>78411-78503</t>
  </si>
  <si>
    <t>uvrA_2</t>
  </si>
  <si>
    <t>79334-81907</t>
  </si>
  <si>
    <t>85166-85525</t>
  </si>
  <si>
    <t>ku_3</t>
  </si>
  <si>
    <t>85702-86019</t>
  </si>
  <si>
    <t>86044-86199</t>
  </si>
  <si>
    <t>88091-88516</t>
  </si>
  <si>
    <t>89617-90219</t>
  </si>
  <si>
    <t>catD_2</t>
  </si>
  <si>
    <t>90348-91157</t>
  </si>
  <si>
    <t>91511-92575</t>
  </si>
  <si>
    <t>92604-92840</t>
  </si>
  <si>
    <t>98145-98825</t>
  </si>
  <si>
    <t>103740-103976</t>
  </si>
  <si>
    <t>107263-107814</t>
  </si>
  <si>
    <t>108234-108677</t>
  </si>
  <si>
    <t>109476-110057</t>
  </si>
  <si>
    <t>110995-111783</t>
  </si>
  <si>
    <t>dppB_5</t>
  </si>
  <si>
    <t>113380-114309</t>
  </si>
  <si>
    <t>ddpC_3</t>
  </si>
  <si>
    <t>114306-115166</t>
  </si>
  <si>
    <t>pgdA_1</t>
  </si>
  <si>
    <t>115977-116891</t>
  </si>
  <si>
    <t>ggt_2</t>
  </si>
  <si>
    <t>116888-118429</t>
  </si>
  <si>
    <t>oppD_4</t>
  </si>
  <si>
    <t>118426-119388</t>
  </si>
  <si>
    <t>btuD_8</t>
  </si>
  <si>
    <t>119385-120455</t>
  </si>
  <si>
    <t>IS3_family_transposa..</t>
  </si>
  <si>
    <t>137848-138678</t>
  </si>
  <si>
    <t>IS5_family_transposa..</t>
  </si>
  <si>
    <t>146218-146589</t>
  </si>
  <si>
    <t>253094-253240</t>
  </si>
  <si>
    <t>255906-256397</t>
  </si>
  <si>
    <t>282753-282923</t>
  </si>
  <si>
    <t>303503-303919</t>
  </si>
  <si>
    <t>303895-304266</t>
  </si>
  <si>
    <t>304303-304554</t>
  </si>
  <si>
    <t>IS66_family_transpos..</t>
  </si>
  <si>
    <t>305388-306209</t>
  </si>
  <si>
    <t>311825-312190</t>
  </si>
  <si>
    <t>312294-313124</t>
  </si>
  <si>
    <t>313699-314328</t>
  </si>
  <si>
    <t>315325-315477</t>
  </si>
  <si>
    <t>326964-327074</t>
  </si>
  <si>
    <t>cpo_2</t>
  </si>
  <si>
    <t>327154-328134</t>
  </si>
  <si>
    <t>hcaB_8</t>
  </si>
  <si>
    <t>328233-329195</t>
  </si>
  <si>
    <t>330799-331593</t>
  </si>
  <si>
    <t>339540-340727</t>
  </si>
  <si>
    <t>metI_2</t>
  </si>
  <si>
    <t>372927-373580</t>
  </si>
  <si>
    <t>metN_2</t>
  </si>
  <si>
    <t>373561-374706</t>
  </si>
  <si>
    <t>metQ_2</t>
  </si>
  <si>
    <t>374694-375497</t>
  </si>
  <si>
    <t>ddpA_3</t>
  </si>
  <si>
    <t>379067-380656</t>
  </si>
  <si>
    <t>dppB_6</t>
  </si>
  <si>
    <t>380732-381739</t>
  </si>
  <si>
    <t>ddpC_4</t>
  </si>
  <si>
    <t>381736-382593</t>
  </si>
  <si>
    <t>dppD_2</t>
  </si>
  <si>
    <t>382586-383416</t>
  </si>
  <si>
    <t>oppF_4</t>
  </si>
  <si>
    <t>383413-384129</t>
  </si>
  <si>
    <t>384126-384317</t>
  </si>
  <si>
    <t>385896-386543</t>
  </si>
  <si>
    <t>396571-396714</t>
  </si>
  <si>
    <t>396724-396894</t>
  </si>
  <si>
    <t>397311-397448</t>
  </si>
  <si>
    <t>406482-406838</t>
  </si>
  <si>
    <t>406844-407020</t>
  </si>
  <si>
    <t>407870-409726</t>
  </si>
  <si>
    <t>409885-410427</t>
  </si>
  <si>
    <t>410427-410735</t>
  </si>
  <si>
    <t>518418-519074</t>
  </si>
  <si>
    <t>519093-520706</t>
  </si>
  <si>
    <t>520706-521767</t>
  </si>
  <si>
    <t>524416-525336</t>
  </si>
  <si>
    <t>525495-526127</t>
  </si>
  <si>
    <t>chrB1</t>
  </si>
  <si>
    <t>526124-526666</t>
  </si>
  <si>
    <t>526808-528280</t>
  </si>
  <si>
    <t>528649-529080</t>
  </si>
  <si>
    <t>529067-529345</t>
  </si>
  <si>
    <t>529419-529649</t>
  </si>
  <si>
    <t>533138-533323</t>
  </si>
  <si>
    <t>541205-541435</t>
  </si>
  <si>
    <t>Tn3_family_transposa..</t>
  </si>
  <si>
    <t>541717-543159</t>
  </si>
  <si>
    <t>548429-548629</t>
  </si>
  <si>
    <t>treS</t>
  </si>
  <si>
    <t>548988-550652</t>
  </si>
  <si>
    <t>pgrR_9</t>
  </si>
  <si>
    <t>552402-553349</t>
  </si>
  <si>
    <t>ephA_2</t>
  </si>
  <si>
    <t>553492-554559</t>
  </si>
  <si>
    <t>555603-555749</t>
  </si>
  <si>
    <t>556269-556478</t>
  </si>
  <si>
    <t>556752-557126</t>
  </si>
  <si>
    <t>557071-557244</t>
  </si>
  <si>
    <t>559638-560255</t>
  </si>
  <si>
    <t>560698-561093</t>
  </si>
  <si>
    <t>562298-563326</t>
  </si>
  <si>
    <t>582386-584350</t>
  </si>
  <si>
    <t>585820-586242</t>
  </si>
  <si>
    <t>588424-589308</t>
  </si>
  <si>
    <t>594992-595699</t>
  </si>
  <si>
    <t>595765-595965</t>
  </si>
  <si>
    <t>599422-600036</t>
  </si>
  <si>
    <t>mshA_10</t>
  </si>
  <si>
    <t>610618-611772</t>
  </si>
  <si>
    <t>tuaB</t>
  </si>
  <si>
    <t>612118-613608</t>
  </si>
  <si>
    <t>COQ3_4</t>
  </si>
  <si>
    <t>613926-614948</t>
  </si>
  <si>
    <t>615778-616062</t>
  </si>
  <si>
    <t>627400-627498</t>
  </si>
  <si>
    <t>628396-628869</t>
  </si>
  <si>
    <t>629035-629472</t>
  </si>
  <si>
    <t>629469-629681</t>
  </si>
  <si>
    <t>630475-630849</t>
  </si>
  <si>
    <t>631036-631272</t>
  </si>
  <si>
    <t>633240-633515</t>
  </si>
  <si>
    <t>633526-633648</t>
  </si>
  <si>
    <t>635456-635878</t>
  </si>
  <si>
    <t>636230-636757</t>
  </si>
  <si>
    <t>645261-645608</t>
  </si>
  <si>
    <t>namA_2</t>
  </si>
  <si>
    <t>645734-646834</t>
  </si>
  <si>
    <t>651979-652266</t>
  </si>
  <si>
    <t>663826-664224</t>
  </si>
  <si>
    <t>664325-664549</t>
  </si>
  <si>
    <t>665361-666875</t>
  </si>
  <si>
    <t>COQ3_5</t>
  </si>
  <si>
    <t>722886-723773</t>
  </si>
  <si>
    <t>pseB</t>
  </si>
  <si>
    <t>724854-725852</t>
  </si>
  <si>
    <t>neuA</t>
  </si>
  <si>
    <t>727015-727737</t>
  </si>
  <si>
    <t>pseI</t>
  </si>
  <si>
    <t>727753-728808</t>
  </si>
  <si>
    <t>728810-730435</t>
  </si>
  <si>
    <t>825393-826223</t>
  </si>
  <si>
    <t>L-lactate_transporte..</t>
  </si>
  <si>
    <t>17909-19126</t>
  </si>
  <si>
    <t>cynR_2</t>
  </si>
  <si>
    <t>20178-21035</t>
  </si>
  <si>
    <t>21136-21753</t>
  </si>
  <si>
    <t>21895-22389</t>
  </si>
  <si>
    <t>22581-24218</t>
  </si>
  <si>
    <t>24215-25129</t>
  </si>
  <si>
    <t>25129-26193</t>
  </si>
  <si>
    <t>26180-27097</t>
  </si>
  <si>
    <t>28787-29575</t>
  </si>
  <si>
    <t>29596-34389</t>
  </si>
  <si>
    <t>35075-36175</t>
  </si>
  <si>
    <t>36187-36885</t>
  </si>
  <si>
    <t>38619-39968</t>
  </si>
  <si>
    <t>40278-40589</t>
  </si>
  <si>
    <t>40621-41517</t>
  </si>
  <si>
    <t>74809-75429</t>
  </si>
  <si>
    <t>ligD_2</t>
  </si>
  <si>
    <t>87424-88470</t>
  </si>
  <si>
    <t>occP_2</t>
  </si>
  <si>
    <t>212448-212858</t>
  </si>
  <si>
    <t>xerC_8</t>
  </si>
  <si>
    <t>237356-238012</t>
  </si>
  <si>
    <t>342475-343026</t>
  </si>
  <si>
    <t>346139-346756</t>
  </si>
  <si>
    <t>346753-347796</t>
  </si>
  <si>
    <t>347973-348266</t>
  </si>
  <si>
    <t>348516-349157</t>
  </si>
  <si>
    <t>351285-352031</t>
  </si>
  <si>
    <t>352010-352780</t>
  </si>
  <si>
    <t>353058-353312</t>
  </si>
  <si>
    <t>353325-354650</t>
  </si>
  <si>
    <t>370504-370806</t>
  </si>
  <si>
    <t>407940-408686</t>
  </si>
  <si>
    <t>408634-409296</t>
  </si>
  <si>
    <t>46900-47820</t>
  </si>
  <si>
    <t>47813-49207</t>
  </si>
  <si>
    <t>49218-52700</t>
  </si>
  <si>
    <t>52700-54229</t>
  </si>
  <si>
    <t>54226-55530</t>
  </si>
  <si>
    <t>55556-56809</t>
  </si>
  <si>
    <t>56799-57866</t>
  </si>
  <si>
    <t>57885-59666</t>
  </si>
  <si>
    <t>59659-60168</t>
  </si>
  <si>
    <t>60161-61000</t>
  </si>
  <si>
    <t>60997-62382</t>
  </si>
  <si>
    <t>62512-63993</t>
  </si>
  <si>
    <t>64109-64633</t>
  </si>
  <si>
    <t>64720-65787</t>
  </si>
  <si>
    <t>clpV1</t>
  </si>
  <si>
    <t>66039-68816</t>
  </si>
  <si>
    <t>68856-69332</t>
  </si>
  <si>
    <t>69407-70000</t>
  </si>
  <si>
    <t>70104-70985</t>
  </si>
  <si>
    <t>71004-71666</t>
  </si>
  <si>
    <t>79235-80227</t>
  </si>
  <si>
    <t>Glucose_1-dehydrogen..</t>
  </si>
  <si>
    <t>116078-116851</t>
  </si>
  <si>
    <t>117260-117658</t>
  </si>
  <si>
    <t>hdfR_8</t>
  </si>
  <si>
    <t>140865-141839</t>
  </si>
  <si>
    <t>hpyO_1</t>
  </si>
  <si>
    <t>141836-143305</t>
  </si>
  <si>
    <t>143302-143784</t>
  </si>
  <si>
    <t>143781-144347</t>
  </si>
  <si>
    <t>tcyC</t>
  </si>
  <si>
    <t>144480-145217</t>
  </si>
  <si>
    <t>tcyJ</t>
  </si>
  <si>
    <t>145237-146064</t>
  </si>
  <si>
    <t>146151-146843</t>
  </si>
  <si>
    <t>odh_3</t>
  </si>
  <si>
    <t>147743-148819</t>
  </si>
  <si>
    <t>149726-150604</t>
  </si>
  <si>
    <t>sufS_2</t>
  </si>
  <si>
    <t>150597-152096</t>
  </si>
  <si>
    <t>decR_2</t>
  </si>
  <si>
    <t>152185-152676</t>
  </si>
  <si>
    <t>zntA</t>
  </si>
  <si>
    <t>153066-155351</t>
  </si>
  <si>
    <t>155732-157099</t>
  </si>
  <si>
    <t>159820-161007</t>
  </si>
  <si>
    <t>164502-164594</t>
  </si>
  <si>
    <t>yabJ_1</t>
  </si>
  <si>
    <t>171718-172113</t>
  </si>
  <si>
    <t>leuE_2</t>
  </si>
  <si>
    <t>175345-175971</t>
  </si>
  <si>
    <t>pgrR_11</t>
  </si>
  <si>
    <t>176151-177056</t>
  </si>
  <si>
    <t>hcaB_10</t>
  </si>
  <si>
    <t>177155-177985</t>
  </si>
  <si>
    <t>183497-184111</t>
  </si>
  <si>
    <t>308550-308690</t>
  </si>
  <si>
    <t>357195-357500</t>
  </si>
  <si>
    <t>357538-358464</t>
  </si>
  <si>
    <t>nrsF</t>
  </si>
  <si>
    <t>359885-360526</t>
  </si>
  <si>
    <t>sigF</t>
  </si>
  <si>
    <t>360552-361133</t>
  </si>
  <si>
    <t>hdfR_9</t>
  </si>
  <si>
    <t>361357-362310</t>
  </si>
  <si>
    <t>362296-362940</t>
  </si>
  <si>
    <t>363082-364425</t>
  </si>
  <si>
    <t>oleB</t>
  </si>
  <si>
    <t>364628-365560</t>
  </si>
  <si>
    <t>367279-367908</t>
  </si>
  <si>
    <t>367971-368519</t>
  </si>
  <si>
    <t>dmlR_9</t>
  </si>
  <si>
    <t>368639-369586</t>
  </si>
  <si>
    <t>380262-381341</t>
  </si>
  <si>
    <t>381485-382672</t>
  </si>
  <si>
    <t>382745-383155</t>
  </si>
  <si>
    <t>89811-90056</t>
  </si>
  <si>
    <t>146828-147499</t>
  </si>
  <si>
    <t>150182-150622</t>
  </si>
  <si>
    <t>42614-42820</t>
  </si>
  <si>
    <t>115461-116297</t>
  </si>
  <si>
    <t>141106-141642</t>
  </si>
  <si>
    <t>146388-147689</t>
  </si>
  <si>
    <t>araP</t>
  </si>
  <si>
    <t>147756-148694</t>
  </si>
  <si>
    <t>araQ_4</t>
  </si>
  <si>
    <t>148706-149545</t>
  </si>
  <si>
    <t>ugpC_9</t>
  </si>
  <si>
    <t>149586-150680</t>
  </si>
  <si>
    <t>6-deoxy-6-sulfogluco..</t>
  </si>
  <si>
    <t>150712-151635</t>
  </si>
  <si>
    <t>uxuA_3</t>
  </si>
  <si>
    <t>151696-152667</t>
  </si>
  <si>
    <t>152737-154104</t>
  </si>
  <si>
    <t>154669-157263</t>
  </si>
  <si>
    <t>157300-158544</t>
  </si>
  <si>
    <t>158566-159684</t>
  </si>
  <si>
    <t>169889-170386</t>
  </si>
  <si>
    <t>170402-171109</t>
  </si>
  <si>
    <t>171081-173495</t>
  </si>
  <si>
    <t>173492-174463</t>
  </si>
  <si>
    <t>174814-175011</t>
  </si>
  <si>
    <t>175011-175151</t>
  </si>
  <si>
    <t>xylB_3</t>
  </si>
  <si>
    <t>185406-186896</t>
  </si>
  <si>
    <t>299651-299770</t>
  </si>
  <si>
    <t>At1078_00166</t>
  </si>
  <si>
    <t>At1078_00185</t>
  </si>
  <si>
    <t>At1078_00206</t>
  </si>
  <si>
    <t>At1078_00207</t>
  </si>
  <si>
    <t>At1078_00208</t>
  </si>
  <si>
    <t>At1078_00213</t>
  </si>
  <si>
    <t>At1078_00338</t>
  </si>
  <si>
    <t>At1078_00371</t>
  </si>
  <si>
    <t>At1078_00420</t>
  </si>
  <si>
    <t>At1078_00421</t>
  </si>
  <si>
    <t>At1078_00441</t>
  </si>
  <si>
    <t>At1078_00527</t>
  </si>
  <si>
    <t>At1078_00536</t>
  </si>
  <si>
    <t>At1078_00537</t>
  </si>
  <si>
    <t>At1078_00539</t>
  </si>
  <si>
    <t>At1078_00573</t>
  </si>
  <si>
    <t>At1078_00620</t>
  </si>
  <si>
    <t>At1078_00621</t>
  </si>
  <si>
    <t>At1078_00632</t>
  </si>
  <si>
    <t>At1078_00709</t>
  </si>
  <si>
    <t>At1078_00798</t>
  </si>
  <si>
    <t>At1078_00846</t>
  </si>
  <si>
    <t>At1078_00847</t>
  </si>
  <si>
    <t>At1078_00956</t>
  </si>
  <si>
    <t>At1078_00994</t>
  </si>
  <si>
    <t>At1078_01100</t>
  </si>
  <si>
    <t>At1078_01176</t>
  </si>
  <si>
    <t>At1078_01346</t>
  </si>
  <si>
    <t>At1078_01443</t>
  </si>
  <si>
    <t>At1078_01634</t>
  </si>
  <si>
    <t>At1078_01669</t>
  </si>
  <si>
    <t>At1078_01800</t>
  </si>
  <si>
    <t>At1078_01801</t>
  </si>
  <si>
    <t>At1078_01924</t>
  </si>
  <si>
    <t>At1078_01925</t>
  </si>
  <si>
    <t>At1078_01974</t>
  </si>
  <si>
    <t>At1078_02064</t>
  </si>
  <si>
    <t>At1078_02104</t>
  </si>
  <si>
    <t>At1078_02105</t>
  </si>
  <si>
    <t>At1078_02344</t>
  </si>
  <si>
    <t>At1078_02451</t>
  </si>
  <si>
    <t>At1078_02473</t>
  </si>
  <si>
    <t>At1078_02491</t>
  </si>
  <si>
    <t>At1078_02510</t>
  </si>
  <si>
    <t>At1078_02511</t>
  </si>
  <si>
    <t>At1078_02671</t>
  </si>
  <si>
    <t>At1078_02683</t>
  </si>
  <si>
    <t>At1078_02732</t>
  </si>
  <si>
    <t>At1078_02877</t>
  </si>
  <si>
    <t>At1078_02878</t>
  </si>
  <si>
    <t>At1078_02904</t>
  </si>
  <si>
    <t>At1078_03054</t>
  </si>
  <si>
    <t>At1078_03184</t>
  </si>
  <si>
    <t>At1078_03237</t>
  </si>
  <si>
    <t>At1078_03349</t>
  </si>
  <si>
    <t>At1078_03383</t>
  </si>
  <si>
    <t>At1078_03403</t>
  </si>
  <si>
    <t>At1078_03478</t>
  </si>
  <si>
    <t>At1078_03581</t>
  </si>
  <si>
    <t>At1078_03582</t>
  </si>
  <si>
    <t>At1078_03585</t>
  </si>
  <si>
    <t>At1078_03586</t>
  </si>
  <si>
    <t>At1078_03587</t>
  </si>
  <si>
    <t>At1078_03588</t>
  </si>
  <si>
    <t>At1078_03590</t>
  </si>
  <si>
    <t>At1078_03592</t>
  </si>
  <si>
    <t>At1078_03596</t>
  </si>
  <si>
    <t>At1078_03597</t>
  </si>
  <si>
    <t>At1078_03598</t>
  </si>
  <si>
    <t>At1078_03601</t>
  </si>
  <si>
    <t>At1078_03602</t>
  </si>
  <si>
    <t>At1078_03603</t>
  </si>
  <si>
    <t>At1078_03605</t>
  </si>
  <si>
    <t>At1078_03606</t>
  </si>
  <si>
    <t>At1078_03607</t>
  </si>
  <si>
    <t>At1078_03609</t>
  </si>
  <si>
    <t>At1078_03610</t>
  </si>
  <si>
    <t>At1078_03612</t>
  </si>
  <si>
    <t>At1078_03613</t>
  </si>
  <si>
    <t>At1078_03614</t>
  </si>
  <si>
    <t>At1078_03615</t>
  </si>
  <si>
    <t>At1078_03617</t>
  </si>
  <si>
    <t>At1078_03618</t>
  </si>
  <si>
    <t>At1078_03619</t>
  </si>
  <si>
    <t>At1078_03620</t>
  </si>
  <si>
    <t>At1078_03621</t>
  </si>
  <si>
    <t>At1078_03622</t>
  </si>
  <si>
    <t>At1078_03624</t>
  </si>
  <si>
    <t>At1078_03625</t>
  </si>
  <si>
    <t>At1078_03626</t>
  </si>
  <si>
    <t>At1078_03627</t>
  </si>
  <si>
    <t>At1078_03628</t>
  </si>
  <si>
    <t>At1078_03631</t>
  </si>
  <si>
    <t>At1078_03632</t>
  </si>
  <si>
    <t>At1078_03633</t>
  </si>
  <si>
    <t>At1078_03634</t>
  </si>
  <si>
    <t>At1078_03635</t>
  </si>
  <si>
    <t>At1078_03636</t>
  </si>
  <si>
    <t>At1078_03637</t>
  </si>
  <si>
    <t>At1078_03638</t>
  </si>
  <si>
    <t>At1078_03642</t>
  </si>
  <si>
    <t>At1078_03643</t>
  </si>
  <si>
    <t>At1078_03644</t>
  </si>
  <si>
    <t>At1078_03645</t>
  </si>
  <si>
    <t>At1078_03647</t>
  </si>
  <si>
    <t>At1078_03652</t>
  </si>
  <si>
    <t>At1078_03653</t>
  </si>
  <si>
    <t>At1078_03654</t>
  </si>
  <si>
    <t>At1078_03658</t>
  </si>
  <si>
    <t>At1078_03660</t>
  </si>
  <si>
    <t>At1078_03661</t>
  </si>
  <si>
    <t>At1078_03662</t>
  </si>
  <si>
    <t>At1078_03663</t>
  </si>
  <si>
    <t>At1078_03666</t>
  </si>
  <si>
    <t>At1078_03671</t>
  </si>
  <si>
    <t>At1078_03674</t>
  </si>
  <si>
    <t>At1078_03675</t>
  </si>
  <si>
    <t>At1078_03677</t>
  </si>
  <si>
    <t>At1078_03679</t>
  </si>
  <si>
    <t>At1078_03681</t>
  </si>
  <si>
    <t>At1078_03682</t>
  </si>
  <si>
    <t>At1078_03684</t>
  </si>
  <si>
    <t>At1078_03685</t>
  </si>
  <si>
    <t>At1078_03686</t>
  </si>
  <si>
    <t>At1078_03687</t>
  </si>
  <si>
    <t>At1078_03702</t>
  </si>
  <si>
    <t>At1078_03712</t>
  </si>
  <si>
    <t>At1078_03817</t>
  </si>
  <si>
    <t>At1078_03820</t>
  </si>
  <si>
    <t>At1078_03842</t>
  </si>
  <si>
    <t>At1078_03862</t>
  </si>
  <si>
    <t>At1078_03863</t>
  </si>
  <si>
    <t>At1078_03864</t>
  </si>
  <si>
    <t>At1078_03867</t>
  </si>
  <si>
    <t>At1078_03873</t>
  </si>
  <si>
    <t>At1078_03874</t>
  </si>
  <si>
    <t>At1078_03876</t>
  </si>
  <si>
    <t>At1078_03877</t>
  </si>
  <si>
    <t>At1078_03887</t>
  </si>
  <si>
    <t>At1078_03888</t>
  </si>
  <si>
    <t>At1078_03889</t>
  </si>
  <si>
    <t>At1078_03894</t>
  </si>
  <si>
    <t>At1078_03901</t>
  </si>
  <si>
    <t>At1078_03929</t>
  </si>
  <si>
    <t>At1078_03930</t>
  </si>
  <si>
    <t>At1078_03931</t>
  </si>
  <si>
    <t>At1078_03936</t>
  </si>
  <si>
    <t>At1078_03937</t>
  </si>
  <si>
    <t>At1078_03938</t>
  </si>
  <si>
    <t>At1078_03939</t>
  </si>
  <si>
    <t>At1078_03940</t>
  </si>
  <si>
    <t>At1078_03941</t>
  </si>
  <si>
    <t>At1078_03944</t>
  </si>
  <si>
    <t>At1078_03954</t>
  </si>
  <si>
    <t>At1078_03955</t>
  </si>
  <si>
    <t>At1078_03956</t>
  </si>
  <si>
    <t>At1078_03965</t>
  </si>
  <si>
    <t>At1078_03966</t>
  </si>
  <si>
    <t>At1078_03967</t>
  </si>
  <si>
    <t>At1078_03968</t>
  </si>
  <si>
    <t>At1078_03969</t>
  </si>
  <si>
    <t>At1078_04065</t>
  </si>
  <si>
    <t>At1078_04066</t>
  </si>
  <si>
    <t>At1078_04067</t>
  </si>
  <si>
    <t>At1078_04069</t>
  </si>
  <si>
    <t>At1078_04070</t>
  </si>
  <si>
    <t>At1078_04071</t>
  </si>
  <si>
    <t>At1078_04072</t>
  </si>
  <si>
    <t>At1078_04073</t>
  </si>
  <si>
    <t>At1078_04074</t>
  </si>
  <si>
    <t>At1078_04075</t>
  </si>
  <si>
    <t>At1078_04077</t>
  </si>
  <si>
    <t>At1078_04084</t>
  </si>
  <si>
    <t>At1078_04085</t>
  </si>
  <si>
    <t>At1078_04088</t>
  </si>
  <si>
    <t>At1078_04089</t>
  </si>
  <si>
    <t>At1078_04091</t>
  </si>
  <si>
    <t>At1078_04092</t>
  </si>
  <si>
    <t>At1078_04093</t>
  </si>
  <si>
    <t>At1078_04094</t>
  </si>
  <si>
    <t>At1078_04095</t>
  </si>
  <si>
    <t>At1078_04096</t>
  </si>
  <si>
    <t>At1078_04098</t>
  </si>
  <si>
    <t>At1078_04099</t>
  </si>
  <si>
    <t>At1078_04101</t>
  </si>
  <si>
    <t>At1078_04119</t>
  </si>
  <si>
    <t>At1078_04121</t>
  </si>
  <si>
    <t>At1078_04125</t>
  </si>
  <si>
    <t>At1078_04129</t>
  </si>
  <si>
    <t>At1078_04130</t>
  </si>
  <si>
    <t>At1078_04132</t>
  </si>
  <si>
    <t>At1078_04138</t>
  </si>
  <si>
    <t>At1078_04140</t>
  </si>
  <si>
    <t>At1078_04141</t>
  </si>
  <si>
    <t>At1078_04142</t>
  </si>
  <si>
    <t>At1078_04152</t>
  </si>
  <si>
    <t>At1078_04154</t>
  </si>
  <si>
    <t>At1078_04155</t>
  </si>
  <si>
    <t>At1078_04156</t>
  </si>
  <si>
    <t>At1078_04158</t>
  </si>
  <si>
    <t>At1078_04159</t>
  </si>
  <si>
    <t>At1078_04163</t>
  </si>
  <si>
    <t>At1078_04164</t>
  </si>
  <si>
    <t>At1078_04167</t>
  </si>
  <si>
    <t>At1078_04169</t>
  </si>
  <si>
    <t>At1078_04178</t>
  </si>
  <si>
    <t>At1078_04179</t>
  </si>
  <si>
    <t>At1078_04183</t>
  </si>
  <si>
    <t>At1078_04194</t>
  </si>
  <si>
    <t>At1078_04195</t>
  </si>
  <si>
    <t>At1078_04197</t>
  </si>
  <si>
    <t>At1078_04241</t>
  </si>
  <si>
    <t>At1078_04243</t>
  </si>
  <si>
    <t>At1078_04245</t>
  </si>
  <si>
    <t>At1078_04246</t>
  </si>
  <si>
    <t>At1078_04247</t>
  </si>
  <si>
    <t>At1078_04329</t>
  </si>
  <si>
    <t>At1078_04350</t>
  </si>
  <si>
    <t>At1078_04352</t>
  </si>
  <si>
    <t>At1078_04353</t>
  </si>
  <si>
    <t>At1078_04354</t>
  </si>
  <si>
    <t>At1078_04355</t>
  </si>
  <si>
    <t>At1078_04356</t>
  </si>
  <si>
    <t>At1078_04357</t>
  </si>
  <si>
    <t>At1078_04358</t>
  </si>
  <si>
    <t>At1078_04360</t>
  </si>
  <si>
    <t>At1078_04361</t>
  </si>
  <si>
    <t>At1078_04362</t>
  </si>
  <si>
    <t>At1078_04363</t>
  </si>
  <si>
    <t>At1078_04366</t>
  </si>
  <si>
    <t>At1078_04367</t>
  </si>
  <si>
    <t>At1078_04368</t>
  </si>
  <si>
    <t>At1078_04397</t>
  </si>
  <si>
    <t>At1078_04408</t>
  </si>
  <si>
    <t>At1078_04516</t>
  </si>
  <si>
    <t>At1078_04546</t>
  </si>
  <si>
    <t>At1078_04645</t>
  </si>
  <si>
    <t>At1078_04648</t>
  </si>
  <si>
    <t>At1078_04649</t>
  </si>
  <si>
    <t>At1078_04650</t>
  </si>
  <si>
    <t>At1078_04651</t>
  </si>
  <si>
    <t>At1078_04653</t>
  </si>
  <si>
    <t>At1078_04654</t>
  </si>
  <si>
    <t>At1078_04655</t>
  </si>
  <si>
    <t>At1078_04656</t>
  </si>
  <si>
    <t>At1078_04676</t>
  </si>
  <si>
    <t>At1078_04717</t>
  </si>
  <si>
    <t>At1078_04718</t>
  </si>
  <si>
    <t>At1078_04796</t>
  </si>
  <si>
    <t>At1078_04797</t>
  </si>
  <si>
    <t>At1078_04798</t>
  </si>
  <si>
    <t>At1078_04799</t>
  </si>
  <si>
    <t>At1078_04800</t>
  </si>
  <si>
    <t>At1078_04801</t>
  </si>
  <si>
    <t>At1078_04802</t>
  </si>
  <si>
    <t>At1078_04803</t>
  </si>
  <si>
    <t>At1078_04804</t>
  </si>
  <si>
    <t>At1078_04805</t>
  </si>
  <si>
    <t>At1078_04806</t>
  </si>
  <si>
    <t>At1078_04807</t>
  </si>
  <si>
    <t>At1078_04808</t>
  </si>
  <si>
    <t>At1078_04809</t>
  </si>
  <si>
    <t>At1078_04810</t>
  </si>
  <si>
    <t>At1078_04811</t>
  </si>
  <si>
    <t>At1078_04812</t>
  </si>
  <si>
    <t>At1078_04813</t>
  </si>
  <si>
    <t>At1078_04814</t>
  </si>
  <si>
    <t>At1078_04822</t>
  </si>
  <si>
    <t>At1078_04849</t>
  </si>
  <si>
    <t>At1078_04851</t>
  </si>
  <si>
    <t>At1078_04873</t>
  </si>
  <si>
    <t>At1078_04874</t>
  </si>
  <si>
    <t>At1078_04875</t>
  </si>
  <si>
    <t>At1078_04876</t>
  </si>
  <si>
    <t>At1078_04877</t>
  </si>
  <si>
    <t>At1078_04878</t>
  </si>
  <si>
    <t>At1078_04879</t>
  </si>
  <si>
    <t>At1078_04881</t>
  </si>
  <si>
    <t>At1078_04883</t>
  </si>
  <si>
    <t>At1078_04884</t>
  </si>
  <si>
    <t>At1078_04885</t>
  </si>
  <si>
    <t>At1078_04886</t>
  </si>
  <si>
    <t>At1078_04887</t>
  </si>
  <si>
    <t>At1078_04891</t>
  </si>
  <si>
    <t>At1078_04897</t>
  </si>
  <si>
    <t>At1078_04903</t>
  </si>
  <si>
    <t>At1078_04906</t>
  </si>
  <si>
    <t>At1078_04907</t>
  </si>
  <si>
    <t>At1078_04908</t>
  </si>
  <si>
    <t>At1078_04912</t>
  </si>
  <si>
    <t>At1078_05021</t>
  </si>
  <si>
    <t>At1078_05070</t>
  </si>
  <si>
    <t>At1078_05071</t>
  </si>
  <si>
    <t>At1078_05074</t>
  </si>
  <si>
    <t>At1078_05075</t>
  </si>
  <si>
    <t>At1078_05076</t>
  </si>
  <si>
    <t>At1078_05077</t>
  </si>
  <si>
    <t>At1078_05078</t>
  </si>
  <si>
    <t>At1078_05079</t>
  </si>
  <si>
    <t>At1078_05082</t>
  </si>
  <si>
    <t>At1078_05083</t>
  </si>
  <si>
    <t>At1078_05084</t>
  </si>
  <si>
    <t>At1078_05094</t>
  </si>
  <si>
    <t>At1078_05095</t>
  </si>
  <si>
    <t>At1078_05096</t>
  </si>
  <si>
    <t>At1078_05226</t>
  </si>
  <si>
    <t>At1078_05279</t>
  </si>
  <si>
    <t>At1078_05282</t>
  </si>
  <si>
    <t>At1078_05461</t>
  </si>
  <si>
    <t>At1078_05522</t>
  </si>
  <si>
    <t>At1078_05545</t>
  </si>
  <si>
    <t>At1078_05551</t>
  </si>
  <si>
    <t>At1078_05552</t>
  </si>
  <si>
    <t>At1078_05553</t>
  </si>
  <si>
    <t>At1078_05554</t>
  </si>
  <si>
    <t>At1078_05555</t>
  </si>
  <si>
    <t>At1078_05556</t>
  </si>
  <si>
    <t>At1078_05557</t>
  </si>
  <si>
    <t>At1078_05559</t>
  </si>
  <si>
    <t>At1078_05560</t>
  </si>
  <si>
    <t>At1078_05561</t>
  </si>
  <si>
    <t>At1078_05570</t>
  </si>
  <si>
    <t>At1078_05571</t>
  </si>
  <si>
    <t>At1078_05572</t>
  </si>
  <si>
    <t>At1078_05573</t>
  </si>
  <si>
    <t>At1078_05574</t>
  </si>
  <si>
    <t>At1078_05575</t>
  </si>
  <si>
    <t>At1078_05585</t>
  </si>
  <si>
    <t>At1078_05684</t>
  </si>
  <si>
    <t>Cupin domain</t>
  </si>
  <si>
    <t>serves to protect cells from the toxic effects of hydrogen peroxide</t>
  </si>
  <si>
    <t>GO:0005575,GO:0005623,GO:0042597,GO:0044464</t>
  </si>
  <si>
    <t>1.11.1.6</t>
  </si>
  <si>
    <t>PIN domain</t>
  </si>
  <si>
    <t>LysE type translocator</t>
  </si>
  <si>
    <t>HWE histidine kinase</t>
  </si>
  <si>
    <t>Bacteriophytochrome (light-regulated signal transduction histidine kinase)</t>
  </si>
  <si>
    <t>EG</t>
  </si>
  <si>
    <t>EamA-like transporter family</t>
  </si>
  <si>
    <t>Steryl acetyl hydrolase</t>
  </si>
  <si>
    <t>3.1.1.83</t>
  </si>
  <si>
    <t>Nodulation protein S (NodS)</t>
  </si>
  <si>
    <t>CH</t>
  </si>
  <si>
    <t>FAD binding domain</t>
  </si>
  <si>
    <t>protein conserved in bacteria</t>
  </si>
  <si>
    <t>ParE toxin of type II toxin-antitoxin system, parDE</t>
  </si>
  <si>
    <t>GO:0008150,GO:0009987,GO:0016043,GO:0022607,GO:0043933,GO:0044085,GO:0051259,GO:0051262,GO:0051290,GO:0051291,GO:0065003,GO:0071840</t>
  </si>
  <si>
    <t>Glyoxalase/Bleomycin resistance protein/Dioxygenase superfamily</t>
  </si>
  <si>
    <t>Protein of unknown function (DUF1419)</t>
  </si>
  <si>
    <t>antirestriction protein</t>
  </si>
  <si>
    <t>Antitoxin component of a toxin-antitoxin (TA) module</t>
  </si>
  <si>
    <t>Protein of unknown function (DUF1173)</t>
  </si>
  <si>
    <t>COG0741 Soluble lytic murein transglycosylase and related regulatory proteins (some contain LysM invasin domains)</t>
  </si>
  <si>
    <t>QT</t>
  </si>
  <si>
    <t>Autoinducer synthase</t>
  </si>
  <si>
    <t>mrlI</t>
  </si>
  <si>
    <t>2.3.1.228,2.3.1.229</t>
  </si>
  <si>
    <t>Saccharopine dehydrogenase</t>
  </si>
  <si>
    <t>Haloacid dehalogenase-like hydrolase</t>
  </si>
  <si>
    <t>transcriptional regulator</t>
  </si>
  <si>
    <t>MmgE/PrpD family</t>
  </si>
  <si>
    <t>2Fe-2S iron-sulfur cluster binding domain</t>
  </si>
  <si>
    <t>AAA domain, putative AbiEii toxin, Type IV TA system</t>
  </si>
  <si>
    <t>glnQ</t>
  </si>
  <si>
    <t>3.6.3.21</t>
  </si>
  <si>
    <t>Binding-protein-dependent transport system inner membrane component</t>
  </si>
  <si>
    <t>The UvrABC repair system catalyzes the recognition and processing of DNA lesions. UvrA is an ATPase and a DNA-binding protein. A damage recognition complex composed of 2 uvrA and 2 uvrB subunits scans DNA for abnormalities. When the presence of a lesion has been verified by uvrB, the uvrA molecules dissociate</t>
  </si>
  <si>
    <t>COG0654 2-polyprenyl-6-methoxyphenol hydroxylase and related FAD-dependent oxidoreductases</t>
  </si>
  <si>
    <t>pcpB</t>
  </si>
  <si>
    <t>1.14.13.127,1.14.13.50</t>
  </si>
  <si>
    <t>Ndr family</t>
  </si>
  <si>
    <t>3.1.1.24</t>
  </si>
  <si>
    <t>Virulence factor BrkB</t>
  </si>
  <si>
    <t>DUF218 domain</t>
  </si>
  <si>
    <t>ABC-type nitrate sulfonate bicarbonate transport systems, periplasmic components</t>
  </si>
  <si>
    <t>MA20_23330</t>
  </si>
  <si>
    <t>MA20_23325</t>
  </si>
  <si>
    <t>Serine hydrolase</t>
  </si>
  <si>
    <t>Bacterial regulatory proteins, gntR family</t>
  </si>
  <si>
    <t>EP</t>
  </si>
  <si>
    <t>N-terminal TM domain of oligopeptide transport permease C</t>
  </si>
  <si>
    <t>Gamma-glutamyltranspeptidase</t>
  </si>
  <si>
    <t>2.3.2.2,3.4.19.13</t>
  </si>
  <si>
    <t>Belongs to the ABC transporter superfamily</t>
  </si>
  <si>
    <t>Integrase core domain</t>
  </si>
  <si>
    <t>Putative transposase of IS4/5 family (DUF4096)</t>
  </si>
  <si>
    <t>RES</t>
  </si>
  <si>
    <t>Transposase DDE domain</t>
  </si>
  <si>
    <t>Transposase</t>
  </si>
  <si>
    <t>zinc-finger binding domain of transposase IS66</t>
  </si>
  <si>
    <t>Peptidase_C39 like family</t>
  </si>
  <si>
    <t>hydrolases or acyltransferases (alpha beta hydrolase superfamily)</t>
  </si>
  <si>
    <t>1.11.1.10</t>
  </si>
  <si>
    <t>beta-glucosidase activity</t>
  </si>
  <si>
    <t>PFAM Uncharacterised BCR, COG1649</t>
  </si>
  <si>
    <t>ABC-type metal ion transport system, permease component</t>
  </si>
  <si>
    <t>Part of the ABC transporter complex MetNIQ involved in methionine import. Responsible for energy coupling to the transport system</t>
  </si>
  <si>
    <t>NLPA lipoprotein</t>
  </si>
  <si>
    <t>Bacterial extracellular solute-binding proteins, family 5 Middle</t>
  </si>
  <si>
    <t>COG0454 Histone acetyltransferase HPA2 and related acetyltransferases</t>
  </si>
  <si>
    <t>Protein of unknown function (DUF1778)</t>
  </si>
  <si>
    <t>Domain of unknown function (DUF4150)</t>
  </si>
  <si>
    <t>Uncharacterized protein conserved in bacteria (DUF2169)</t>
  </si>
  <si>
    <t>Cation efflux family</t>
  </si>
  <si>
    <t>ChrB domain-containing protein</t>
  </si>
  <si>
    <t>Type I phosphodiesterase / nucleotide pyrophosphatase</t>
  </si>
  <si>
    <t>Phage integrase family</t>
  </si>
  <si>
    <t>intA</t>
  </si>
  <si>
    <t>Tn3 transposase DDE domain</t>
  </si>
  <si>
    <t>Protein involved in catalytic activity, cation binding and carbohydrate metabolic process</t>
  </si>
  <si>
    <t>3.2.1.1,5.4.99.16</t>
  </si>
  <si>
    <t>GH13</t>
  </si>
  <si>
    <t>LysR family</t>
  </si>
  <si>
    <t>Protein of unknown function DUF72</t>
  </si>
  <si>
    <t>Protein of unknown function (DUF1254)</t>
  </si>
  <si>
    <t>mechanosensitive ion channel</t>
  </si>
  <si>
    <t>MA20_02045</t>
  </si>
  <si>
    <t>periplasmic protein</t>
  </si>
  <si>
    <t>glycosyl transferase group 1</t>
  </si>
  <si>
    <t>Polysaccharide biosynthesis protein</t>
  </si>
  <si>
    <t>Methyltransferase domain</t>
  </si>
  <si>
    <t>NADH:flavin oxidoreductase / NADH oxidase family</t>
  </si>
  <si>
    <t>2'-5' RNA ligase superfamily</t>
  </si>
  <si>
    <t>L,D-transpeptidase catalytic domain</t>
  </si>
  <si>
    <t>4.2.1.115</t>
  </si>
  <si>
    <t>Cytidylyltransferase</t>
  </si>
  <si>
    <t>2.7.7.43</t>
  </si>
  <si>
    <t>2.5.1.56</t>
  </si>
  <si>
    <t>Glutathione S-transferase, C-terminal domain</t>
  </si>
  <si>
    <t>attY</t>
  </si>
  <si>
    <t>2.5.1.18</t>
  </si>
  <si>
    <t>Acetyltransferase (GNAT) domain</t>
  </si>
  <si>
    <t>Mu transposase, C-terminal</t>
  </si>
  <si>
    <t>tniA</t>
  </si>
  <si>
    <t>Bacterial TniB protein</t>
  </si>
  <si>
    <t>Evidence 3 Function proposed based on presence of conserved amino acid motif, structural feature or limited homology</t>
  </si>
  <si>
    <t>hin</t>
  </si>
  <si>
    <t>Abortive infection C-terminus</t>
  </si>
  <si>
    <t>Protein of unknown function DUF262</t>
  </si>
  <si>
    <t>Predicted nucleotide-binding protein containing TIR-like domain</t>
  </si>
  <si>
    <t>Belongs to the SOS response-associated peptidase family</t>
  </si>
  <si>
    <t>ABC-type histidine transport system, ATPase component</t>
  </si>
  <si>
    <t>Belongs to the 'phage' integrase family</t>
  </si>
  <si>
    <t>DNA invertase Pin</t>
  </si>
  <si>
    <t>NU</t>
  </si>
  <si>
    <t>type IV secretory pathway, VirB11 components, and related ATPases involved in Archaeal flagella biosynthesis</t>
  </si>
  <si>
    <t>virD3</t>
  </si>
  <si>
    <t>2.1.1.37</t>
  </si>
  <si>
    <t>virD2</t>
  </si>
  <si>
    <t>KLT</t>
  </si>
  <si>
    <t>impN</t>
  </si>
  <si>
    <t>impM</t>
  </si>
  <si>
    <t>impL</t>
  </si>
  <si>
    <t>N</t>
  </si>
  <si>
    <t>impK</t>
  </si>
  <si>
    <t>impJ</t>
  </si>
  <si>
    <t>impI</t>
  </si>
  <si>
    <t>impG</t>
  </si>
  <si>
    <t>impF</t>
  </si>
  <si>
    <t>impE</t>
  </si>
  <si>
    <t>impD</t>
  </si>
  <si>
    <t>impC</t>
  </si>
  <si>
    <t>impB</t>
  </si>
  <si>
    <t>impA</t>
  </si>
  <si>
    <t>C-terminal, D2-small domain, of ClpB protein</t>
  </si>
  <si>
    <t>1.5.1.28</t>
  </si>
  <si>
    <t>Aminotransferase class-V</t>
  </si>
  <si>
    <t>helix_turn_helix ASNC type</t>
  </si>
  <si>
    <t>heavy metal translocating P-type ATPase</t>
  </si>
  <si>
    <t>GO:0000041,GO:0003674,GO:0003824,GO:0005215,GO:0005385,GO:0005575,GO:0005623,GO:0005886,GO:0006810,GO:0006811,GO:0006812,GO:0006824,GO:0006829,GO:0006950,GO:0008150,GO:0008324,GO:0008551,GO:0009636,GO:0010035,GO:0010038,GO:0010043,GO:0010312,GO:0015075,GO:0015086,GO:0015087,GO:0015094,GO:0015099,GO:0015318,GO:0015399,GO:0015405,GO:0015662,GO:0015675,GO:0015691,GO:0015692,GO:0016020,GO:0016021,GO:0016462,GO:0016463,GO:0016787,GO:0016817,GO:0016818,GO:0016887,GO:0017111,GO:0019829,GO:0022804,GO:0022853,GO:0022857,GO:0022890,GO:0030001,GO:0031224,GO:0034220,GO:0035444,GO:0042221,GO:0042623,GO:0042625,GO:0042626,GO:0043492,GO:0044425,GO:0044464,GO:0046686,GO:0046873,GO:0046915,GO:0050896,GO:0051179,GO:0051234,GO:0055085,GO:0070574,GO:0070838,GO:0071577,GO:0071944,GO:0072509,GO:0072511,GO:0090662,GO:0097501,GO:0098655,GO:0098660,GO:0098662,GO:0098754,GO:0099131,GO:0099132,GO:1990359</t>
  </si>
  <si>
    <t>3.6.3.3,3.6.3.5</t>
  </si>
  <si>
    <t>Endoribonuclease L-PSP</t>
  </si>
  <si>
    <t>Sigma-70, region 4</t>
  </si>
  <si>
    <t>Bacterial regulatory helix-turn-helix protein, lysR family</t>
  </si>
  <si>
    <t>AhpC/TSA family</t>
  </si>
  <si>
    <t>Alpha/beta hydrolase family</t>
  </si>
  <si>
    <t>pyridoxamine 5-phosphate</t>
  </si>
  <si>
    <t>LysR family transcriptional regulator</t>
  </si>
  <si>
    <t>Hydrolases of the alpha beta superfamily</t>
  </si>
  <si>
    <t>Carboxymuconolactone decarboxylase family</t>
  </si>
  <si>
    <t>4.1.1.44</t>
  </si>
  <si>
    <t>sulfurtransferase activity</t>
  </si>
  <si>
    <t>Cytochrome B561</t>
  </si>
  <si>
    <t>carbohydrate transport</t>
  </si>
  <si>
    <t>ABC-type sugar transport systems, permease components</t>
  </si>
  <si>
    <t>SMP-30/Gluconolaconase/LRE-like region</t>
  </si>
  <si>
    <t>4.2.1.8</t>
  </si>
  <si>
    <t>Pyridoxal-dependent decarboxylase, pyridoxal binding domain</t>
  </si>
  <si>
    <t>ldc</t>
  </si>
  <si>
    <t>4.1.1.17</t>
  </si>
  <si>
    <t>MA20_39610</t>
  </si>
  <si>
    <t>Spore Coat</t>
  </si>
  <si>
    <t>Type 1 pili usher pathway chaperone CsuC</t>
  </si>
  <si>
    <t>PapC C-terminal domain</t>
  </si>
  <si>
    <t>Spore Coat Protein U domain</t>
  </si>
  <si>
    <t>FGGY family of carbohydrate kinases, C-terminal domain</t>
  </si>
  <si>
    <t>2.7.1.17</t>
  </si>
  <si>
    <t>K03781</t>
  </si>
  <si>
    <t>K07172</t>
  </si>
  <si>
    <t>K14731</t>
  </si>
  <si>
    <t>K01971</t>
  </si>
  <si>
    <t>K03205</t>
  </si>
  <si>
    <t>K03204</t>
  </si>
  <si>
    <t>K03201</t>
  </si>
  <si>
    <t>K03197</t>
  </si>
  <si>
    <t>K18096</t>
  </si>
  <si>
    <t>K19200</t>
  </si>
  <si>
    <t>IAL; isopenicillin-N N-acyltransferase like protein</t>
  </si>
  <si>
    <t>K01775</t>
  </si>
  <si>
    <t>K02028</t>
  </si>
  <si>
    <t>K02029</t>
  </si>
  <si>
    <t>K03701</t>
  </si>
  <si>
    <t>K07058</t>
  </si>
  <si>
    <t>K15553</t>
  </si>
  <si>
    <t>K15554</t>
  </si>
  <si>
    <t>K07002</t>
  </si>
  <si>
    <t>K02033</t>
  </si>
  <si>
    <t>K02034</t>
  </si>
  <si>
    <t>K22278</t>
  </si>
  <si>
    <t>K00681</t>
  </si>
  <si>
    <t>K02031</t>
  </si>
  <si>
    <t>K02032</t>
  </si>
  <si>
    <t>K07497</t>
  </si>
  <si>
    <t>K07484</t>
  </si>
  <si>
    <t>K00433</t>
  </si>
  <si>
    <t>K02072</t>
  </si>
  <si>
    <t>K02071</t>
  </si>
  <si>
    <t>K02073</t>
  </si>
  <si>
    <t>K02035</t>
  </si>
  <si>
    <t>K05343</t>
  </si>
  <si>
    <t>K22044</t>
  </si>
  <si>
    <t>K21470</t>
  </si>
  <si>
    <t>K15894</t>
  </si>
  <si>
    <t>K15897</t>
  </si>
  <si>
    <t>K10021</t>
  </si>
  <si>
    <t>K18434</t>
  </si>
  <si>
    <t>K11889</t>
  </si>
  <si>
    <t>K11890</t>
  </si>
  <si>
    <t>K11891</t>
  </si>
  <si>
    <t>K11892</t>
  </si>
  <si>
    <t>K11893</t>
  </si>
  <si>
    <t>K11894</t>
  </si>
  <si>
    <t>K11895</t>
  </si>
  <si>
    <t>K11896</t>
  </si>
  <si>
    <t>K11897</t>
  </si>
  <si>
    <t>K11898</t>
  </si>
  <si>
    <t>K11899</t>
  </si>
  <si>
    <t>K11900</t>
  </si>
  <si>
    <t>K11901</t>
  </si>
  <si>
    <t>K11902</t>
  </si>
  <si>
    <t>K11903</t>
  </si>
  <si>
    <t>K22879</t>
  </si>
  <si>
    <t>K16960</t>
  </si>
  <si>
    <t>K16957</t>
  </si>
  <si>
    <t>K16958</t>
  </si>
  <si>
    <t>K04940</t>
  </si>
  <si>
    <t>odh; opine dehydrogenase [EC:1.5.1.28]</t>
  </si>
  <si>
    <t>K03885</t>
  </si>
  <si>
    <t>K07006</t>
  </si>
  <si>
    <t>K06889</t>
  </si>
  <si>
    <t>K01607</t>
  </si>
  <si>
    <t>K01686</t>
  </si>
  <si>
    <t>K01581</t>
  </si>
  <si>
    <t>K07346</t>
  </si>
  <si>
    <t>K07347</t>
  </si>
  <si>
    <t>K00854</t>
  </si>
  <si>
    <t>K07065</t>
  </si>
  <si>
    <t>K03391,K05712</t>
  </si>
  <si>
    <t>K01055</t>
  </si>
  <si>
    <t>K02032,K10823</t>
  </si>
  <si>
    <t>K07492</t>
  </si>
  <si>
    <t>K03328</t>
  </si>
  <si>
    <t>K00983</t>
  </si>
  <si>
    <t>K01654</t>
  </si>
  <si>
    <t>K00799</t>
  </si>
  <si>
    <t>K00558,K02283</t>
  </si>
  <si>
    <t>K11907</t>
  </si>
  <si>
    <t>K01534</t>
  </si>
  <si>
    <t>K12262</t>
  </si>
  <si>
    <t>Antitoxin MazE</t>
  </si>
  <si>
    <t>mazE, chpAI</t>
  </si>
  <si>
    <t>prlF, sohA;</t>
  </si>
  <si>
    <t>Antitoxin PrlF</t>
  </si>
  <si>
    <t>6.5.1.1</t>
  </si>
  <si>
    <t>Bifunctional non-homologous end joining protein LigD</t>
  </si>
  <si>
    <t>virD4, lvhD4</t>
  </si>
  <si>
    <t>7.4.2.8</t>
  </si>
  <si>
    <t>Type IV secretion system protein VirD4</t>
  </si>
  <si>
    <t>virB10, lvhB10</t>
  </si>
  <si>
    <t>virB9, lvhB9</t>
  </si>
  <si>
    <t>Type IV secretion system protein VirB9</t>
  </si>
  <si>
    <t>Type IV secretion system protein VirB10</t>
  </si>
  <si>
    <t>Type IV secretion system protein VirB6</t>
  </si>
  <si>
    <t>virB6, lvhB6</t>
  </si>
  <si>
    <t>virB3, lvhB3;</t>
  </si>
  <si>
    <t>Type IV secretion system protein VirB3</t>
  </si>
  <si>
    <t>virB2, lvhB2</t>
  </si>
  <si>
    <t>Type IV secretion system protein VirB2</t>
  </si>
  <si>
    <t>5.1.1.1</t>
  </si>
  <si>
    <t>Alanine racemase</t>
  </si>
  <si>
    <t>3.5.1.104</t>
  </si>
  <si>
    <t>Peptidoglycan-N-acetylglucosamine deacetylase</t>
  </si>
  <si>
    <t>Peptide/nickel transport system permease protein</t>
  </si>
  <si>
    <t>Peptide/nickel transport system ATP-binding protein</t>
  </si>
  <si>
    <t>pseG</t>
  </si>
  <si>
    <t>3.6.1.57</t>
  </si>
  <si>
    <t>UDP-2,4-diacetamido-2,4,6-trideoxy-beta-L-altropyranose hydrolase</t>
  </si>
  <si>
    <t>Type IV secretion system T-DNA border endonuclease VirD2</t>
  </si>
  <si>
    <t>impH</t>
  </si>
  <si>
    <t>Type VI secretion system protein ImpK</t>
  </si>
  <si>
    <t>Type VI secretion system protein ImpN</t>
  </si>
  <si>
    <t>Type VI secretion system protein ImpM</t>
  </si>
  <si>
    <t>Type VI secretion system protein ImpL</t>
  </si>
  <si>
    <t>Type VI secretion system protein ImpJ</t>
  </si>
  <si>
    <t>Type VI secretion system protein ImpI</t>
  </si>
  <si>
    <t>Type VI secretion system protein ImpH</t>
  </si>
  <si>
    <t>Type VI secretion system protein ImpG</t>
  </si>
  <si>
    <t>Type VI secretion system protein ImpF</t>
  </si>
  <si>
    <t>Type VI secretion system protein ImpE</t>
  </si>
  <si>
    <t>Type VI secretion system protein ImpD</t>
  </si>
  <si>
    <t>Type VI secretion system protein ImpC</t>
  </si>
  <si>
    <t>Type VI secretion system protein ImpB</t>
  </si>
  <si>
    <t>Type VI secretion system protein ImpA</t>
  </si>
  <si>
    <t>Type VI secretion system secreted protein Hcp</t>
  </si>
  <si>
    <t>hcp</t>
  </si>
  <si>
    <t>1.14.13.113</t>
  </si>
  <si>
    <t>FAD-dependent urate hydroxylase</t>
  </si>
  <si>
    <t>tcyL</t>
  </si>
  <si>
    <t>L-cystine transport system ATP-binding protein [EC:7.4.2.1]</t>
  </si>
  <si>
    <t>L-cystine transport system substrate-binding protein</t>
  </si>
  <si>
    <t>L-cystine transport system permease protein</t>
  </si>
  <si>
    <t>ndh</t>
  </si>
  <si>
    <t>1.6.5.9</t>
  </si>
  <si>
    <t>NADH:quinone reductase (non-electrogenic)</t>
  </si>
  <si>
    <t>traA</t>
  </si>
  <si>
    <t>pRt1078</t>
  </si>
  <si>
    <t>pTi1078</t>
  </si>
  <si>
    <t>Putative Chromid 1</t>
  </si>
  <si>
    <t>Putative Chromid 2</t>
  </si>
  <si>
    <t>Pseudaminic acid synthase</t>
  </si>
  <si>
    <t>Methyltransferase</t>
  </si>
  <si>
    <t>GH28</t>
  </si>
  <si>
    <t>Putative Chromid 3</t>
  </si>
  <si>
    <t>Polygalacturonase (glycosyl hydrolase 28 family)</t>
  </si>
  <si>
    <t>bcsC</t>
  </si>
  <si>
    <t>cellulose synthase operon protein C</t>
  </si>
  <si>
    <t>bcsB</t>
  </si>
  <si>
    <t>cellulose synthase operon protein B</t>
  </si>
  <si>
    <t>putative endoglucanase/cellulase  (glycosyl hydrolases family 8)</t>
  </si>
  <si>
    <t>bcsZ</t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 xml:space="preserve"> Species-specific genes identified by GET_HOMOLOGUES software. </t>
    </r>
    <r>
      <rPr>
        <b/>
        <sz val="12"/>
        <color theme="1"/>
        <rFont val="Calibri"/>
        <family val="2"/>
        <scheme val="minor"/>
      </rPr>
      <t xml:space="preserve">b) </t>
    </r>
    <r>
      <rPr>
        <sz val="12"/>
        <color theme="1"/>
        <rFont val="Calibri"/>
        <family val="2"/>
        <scheme val="minor"/>
      </rPr>
      <t xml:space="preserve">Genes specific for </t>
    </r>
    <r>
      <rPr>
        <i/>
        <sz val="12"/>
        <color theme="1"/>
        <rFont val="Calibri"/>
        <family val="2"/>
        <scheme val="minor"/>
      </rPr>
      <t>Rhizobium tumorigenes</t>
    </r>
    <r>
      <rPr>
        <sz val="12"/>
        <color theme="1"/>
        <rFont val="Calibri"/>
        <family val="2"/>
        <scheme val="minor"/>
      </rPr>
      <t xml:space="preserve"> (present in two </t>
    </r>
    <r>
      <rPr>
        <i/>
        <sz val="12"/>
        <color theme="1"/>
        <rFont val="Calibri"/>
        <family val="2"/>
        <scheme val="minor"/>
      </rPr>
      <t xml:space="preserve">R. tumorigenes </t>
    </r>
    <r>
      <rPr>
        <sz val="12"/>
        <color theme="1"/>
        <rFont val="Calibri"/>
        <family val="2"/>
        <scheme val="minor"/>
      </rPr>
      <t xml:space="preserve">strains, and in none of </t>
    </r>
    <r>
      <rPr>
        <i/>
        <sz val="12"/>
        <color theme="1"/>
        <rFont val="Calibri"/>
        <family val="2"/>
        <scheme val="minor"/>
      </rPr>
      <t>Rhizobium rhododendri</t>
    </r>
    <r>
      <rPr>
        <sz val="12"/>
        <color theme="1"/>
        <rFont val="Calibri"/>
        <family val="2"/>
        <scheme val="minor"/>
      </rPr>
      <t>).</t>
    </r>
  </si>
  <si>
    <t>rho6.2_Chromosome(3709686)</t>
  </si>
  <si>
    <t>160344-160949</t>
  </si>
  <si>
    <t>rho6.2_ec1(1530638)</t>
  </si>
  <si>
    <t>161060-161746</t>
  </si>
  <si>
    <t>161777-162058</t>
  </si>
  <si>
    <t>162151-165546</t>
  </si>
  <si>
    <t>222689-223453</t>
  </si>
  <si>
    <t>234697-235209</t>
  </si>
  <si>
    <t>235263-236681</t>
  </si>
  <si>
    <t>236678-236881</t>
  </si>
  <si>
    <t>236881-237891</t>
  </si>
  <si>
    <t>237888-239435</t>
  </si>
  <si>
    <t>239464-240564</t>
  </si>
  <si>
    <t>240856-242076</t>
  </si>
  <si>
    <t>242264-243022</t>
  </si>
  <si>
    <t>243293-244375</t>
  </si>
  <si>
    <t>244377-245933</t>
  </si>
  <si>
    <t>245930-247294</t>
  </si>
  <si>
    <t>247291-247920</t>
  </si>
  <si>
    <t>262073-262861</t>
  </si>
  <si>
    <t>306876-307190</t>
  </si>
  <si>
    <t>307461-307733</t>
  </si>
  <si>
    <t>307829-308119</t>
  </si>
  <si>
    <t>308379-308852</t>
  </si>
  <si>
    <t>308927-309226</t>
  </si>
  <si>
    <t>309236-309514</t>
  </si>
  <si>
    <t>311826-313091</t>
  </si>
  <si>
    <t>313091-313774</t>
  </si>
  <si>
    <t>313919-315529</t>
  </si>
  <si>
    <t>315526-316659</t>
  </si>
  <si>
    <t>329158-329355</t>
  </si>
  <si>
    <t>339525-340172</t>
  </si>
  <si>
    <t>341757-341948</t>
  </si>
  <si>
    <t>342019-342174</t>
  </si>
  <si>
    <t>352156-352848</t>
  </si>
  <si>
    <t>361560-362774</t>
  </si>
  <si>
    <t>363550-364218</t>
  </si>
  <si>
    <t>365256-366224</t>
  </si>
  <si>
    <t>448636-449052</t>
  </si>
  <si>
    <t>449093-449557</t>
  </si>
  <si>
    <t>449560-449874</t>
  </si>
  <si>
    <t>450665-450964</t>
  </si>
  <si>
    <t>467547-467786</t>
  </si>
  <si>
    <t>467783-468211</t>
  </si>
  <si>
    <t>468283-468573</t>
  </si>
  <si>
    <t>469877-470587</t>
  </si>
  <si>
    <t>470675-470842</t>
  </si>
  <si>
    <t>471291-471428</t>
  </si>
  <si>
    <t>471582-472409</t>
  </si>
  <si>
    <t>472481-473362</t>
  </si>
  <si>
    <t>473393-474673</t>
  </si>
  <si>
    <t>476284-476625</t>
  </si>
  <si>
    <t>478149-479207</t>
  </si>
  <si>
    <t>479438-480427</t>
  </si>
  <si>
    <t>480512-482026</t>
  </si>
  <si>
    <t>483017-484012</t>
  </si>
  <si>
    <t>484017-484871</t>
  </si>
  <si>
    <t>485067-485936</t>
  </si>
  <si>
    <t>486441-487538</t>
  </si>
  <si>
    <t>489526-490395</t>
  </si>
  <si>
    <t>490392-491303</t>
  </si>
  <si>
    <t>491410-492657</t>
  </si>
  <si>
    <t>493923-494669</t>
  </si>
  <si>
    <t>838667-838954</t>
  </si>
  <si>
    <t>838994-839737</t>
  </si>
  <si>
    <t>843175-843777</t>
  </si>
  <si>
    <t>875390-877564</t>
  </si>
  <si>
    <t>877615-878652</t>
  </si>
  <si>
    <t>880203-883289</t>
  </si>
  <si>
    <t>883539-884684</t>
  </si>
  <si>
    <t>884695-885561</t>
  </si>
  <si>
    <t>885558-886370</t>
  </si>
  <si>
    <t>886399-887439</t>
  </si>
  <si>
    <t>887487-888752</t>
  </si>
  <si>
    <t>888808-889695</t>
  </si>
  <si>
    <t>889969-891039</t>
  </si>
  <si>
    <t>891036-891989</t>
  </si>
  <si>
    <t>895276-895716</t>
  </si>
  <si>
    <t>925960-926358</t>
  </si>
  <si>
    <t>927024-927338</t>
  </si>
  <si>
    <t>940731-941219</t>
  </si>
  <si>
    <t>941601-943001</t>
  </si>
  <si>
    <t>943011-944225</t>
  </si>
  <si>
    <t>946629-947261</t>
  </si>
  <si>
    <t>947917-949932</t>
  </si>
  <si>
    <t>949898-950290</t>
  </si>
  <si>
    <t>950296-950700</t>
  </si>
  <si>
    <t>950705-951454</t>
  </si>
  <si>
    <t>951462-951854</t>
  </si>
  <si>
    <t>951983-952663</t>
  </si>
  <si>
    <t>952660-953310</t>
  </si>
  <si>
    <t>955220-955561</t>
  </si>
  <si>
    <t>960208-961545</t>
  </si>
  <si>
    <t>964226-964468</t>
  </si>
  <si>
    <t>964465-965256</t>
  </si>
  <si>
    <t>965279-966451</t>
  </si>
  <si>
    <t>968952-969272</t>
  </si>
  <si>
    <t>969275-969646</t>
  </si>
  <si>
    <t>969643-970836</t>
  </si>
  <si>
    <t>987585-988142</t>
  </si>
  <si>
    <t>1015129-1016217</t>
  </si>
  <si>
    <t>1016389-1017540</t>
  </si>
  <si>
    <t>1021027-1022022</t>
  </si>
  <si>
    <t>1022035-1023567</t>
  </si>
  <si>
    <t>1024214-1024474</t>
  </si>
  <si>
    <t>1058581-1059513</t>
  </si>
  <si>
    <t>1060685-1061296</t>
  </si>
  <si>
    <t>1062724-1063542</t>
  </si>
  <si>
    <t>1074606-1075484</t>
  </si>
  <si>
    <t>1075607-1077892</t>
  </si>
  <si>
    <t>1077889-1078869</t>
  </si>
  <si>
    <t>1078866-1079342</t>
  </si>
  <si>
    <t>1079506-1080099</t>
  </si>
  <si>
    <t>1084934-1085251</t>
  </si>
  <si>
    <t>1085447-1088254</t>
  </si>
  <si>
    <t>1088446-1089138</t>
  </si>
  <si>
    <t>1089160-1091124</t>
  </si>
  <si>
    <t>1092239-1094158</t>
  </si>
  <si>
    <t>1094956-1096014</t>
  </si>
  <si>
    <t>1096644-1097411</t>
  </si>
  <si>
    <t>1097649-1098278</t>
  </si>
  <si>
    <t>1099809-1100135</t>
  </si>
  <si>
    <t>1101585-1102106</t>
  </si>
  <si>
    <t>1105859-1106809</t>
  </si>
  <si>
    <t>1106806-1107444</t>
  </si>
  <si>
    <t>1175643-1176023</t>
  </si>
  <si>
    <t>1185580-1189014</t>
  </si>
  <si>
    <t>1324490-1325425</t>
  </si>
  <si>
    <t>1341254-1342000</t>
  </si>
  <si>
    <t>1402486-1403079</t>
  </si>
  <si>
    <t>1403405-1404877</t>
  </si>
  <si>
    <t>1406597-1407784</t>
  </si>
  <si>
    <t>1407825-1408682</t>
  </si>
  <si>
    <t>1408690-1409409</t>
  </si>
  <si>
    <t>1409409-1410095</t>
  </si>
  <si>
    <t>1410875-1411567</t>
  </si>
  <si>
    <t>1517989-1518327</t>
  </si>
  <si>
    <t>1529380-1529589</t>
  </si>
  <si>
    <t>rho6.2_ec2_pTi(381845)</t>
  </si>
  <si>
    <t>rho6.2_ec3_Chromid(336962)</t>
  </si>
  <si>
    <t xml:space="preserve">rho62_00069 </t>
  </si>
  <si>
    <t xml:space="preserve">rho62_00070 </t>
  </si>
  <si>
    <t xml:space="preserve">rho62_00083 </t>
  </si>
  <si>
    <t xml:space="preserve">rho62_00146 </t>
  </si>
  <si>
    <t xml:space="preserve">rho62_00147 </t>
  </si>
  <si>
    <t xml:space="preserve">rho62_00256 </t>
  </si>
  <si>
    <t xml:space="preserve">rho62_00308 </t>
  </si>
  <si>
    <t xml:space="preserve">rho62_00318 </t>
  </si>
  <si>
    <t xml:space="preserve">rho62_00343 </t>
  </si>
  <si>
    <t xml:space="preserve">rho62_00393 </t>
  </si>
  <si>
    <t xml:space="preserve">rho62_00413 </t>
  </si>
  <si>
    <t xml:space="preserve">rho62_00521 </t>
  </si>
  <si>
    <t xml:space="preserve">rho62_00522 </t>
  </si>
  <si>
    <t xml:space="preserve">rho62_00532 </t>
  </si>
  <si>
    <t xml:space="preserve">rho62_00533 </t>
  </si>
  <si>
    <t xml:space="preserve">rho62_00534 </t>
  </si>
  <si>
    <t xml:space="preserve">rho62_00535 </t>
  </si>
  <si>
    <t xml:space="preserve">rho62_00539 </t>
  </si>
  <si>
    <t xml:space="preserve">rho62_00540 </t>
  </si>
  <si>
    <t xml:space="preserve">rho62_00541 </t>
  </si>
  <si>
    <t xml:space="preserve">rho62_00553 </t>
  </si>
  <si>
    <t xml:space="preserve">rho62_00612 </t>
  </si>
  <si>
    <t xml:space="preserve">rho62_00627 </t>
  </si>
  <si>
    <t xml:space="preserve">rho62_00629 </t>
  </si>
  <si>
    <t xml:space="preserve">rho62_00642 </t>
  </si>
  <si>
    <t xml:space="preserve">rho62_00645 </t>
  </si>
  <si>
    <t xml:space="preserve">rho62_00661 </t>
  </si>
  <si>
    <t xml:space="preserve">rho62_00667 </t>
  </si>
  <si>
    <t xml:space="preserve">rho62_00670 </t>
  </si>
  <si>
    <t xml:space="preserve">rho62_00671 </t>
  </si>
  <si>
    <t xml:space="preserve">rho62_00674 </t>
  </si>
  <si>
    <t xml:space="preserve">rho62_00684 </t>
  </si>
  <si>
    <t xml:space="preserve">rho62_00793 </t>
  </si>
  <si>
    <t xml:space="preserve">rho62_00798 </t>
  </si>
  <si>
    <t xml:space="preserve">rho62_00799 </t>
  </si>
  <si>
    <t xml:space="preserve">rho62_00845 </t>
  </si>
  <si>
    <t xml:space="preserve">rho62_00909 </t>
  </si>
  <si>
    <t xml:space="preserve">rho62_00911 </t>
  </si>
  <si>
    <t xml:space="preserve">rho62_01130 </t>
  </si>
  <si>
    <t xml:space="preserve">rho62_01387 </t>
  </si>
  <si>
    <t xml:space="preserve">rho62_01389 </t>
  </si>
  <si>
    <t xml:space="preserve">rho62_01390 </t>
  </si>
  <si>
    <t xml:space="preserve">rho62_01393 </t>
  </si>
  <si>
    <t xml:space="preserve">rho62_01394 </t>
  </si>
  <si>
    <t xml:space="preserve">rho62_01395 </t>
  </si>
  <si>
    <t xml:space="preserve">rho62_01397 </t>
  </si>
  <si>
    <t xml:space="preserve">rho62_01398 </t>
  </si>
  <si>
    <t xml:space="preserve">rho62_01539 </t>
  </si>
  <si>
    <t xml:space="preserve">rho62_01550 </t>
  </si>
  <si>
    <t xml:space="preserve">rho62_01593 </t>
  </si>
  <si>
    <t xml:space="preserve">rho62_01626 </t>
  </si>
  <si>
    <t xml:space="preserve">rho62_01668 </t>
  </si>
  <si>
    <t xml:space="preserve">rho62_01688 </t>
  </si>
  <si>
    <t xml:space="preserve">rho62_01736 </t>
  </si>
  <si>
    <t xml:space="preserve">rho62_01749 </t>
  </si>
  <si>
    <t xml:space="preserve">rho62_01750 </t>
  </si>
  <si>
    <t xml:space="preserve">rho62_01787 </t>
  </si>
  <si>
    <t xml:space="preserve">rho62_01856 </t>
  </si>
  <si>
    <t xml:space="preserve">rho62_01899 </t>
  </si>
  <si>
    <t xml:space="preserve">rho62_01902 </t>
  </si>
  <si>
    <t xml:space="preserve">rho62_01919 </t>
  </si>
  <si>
    <t xml:space="preserve">rho62_01933 </t>
  </si>
  <si>
    <t xml:space="preserve">rho62_01962 </t>
  </si>
  <si>
    <t xml:space="preserve">rho62_02073 </t>
  </si>
  <si>
    <t xml:space="preserve">rho62_02178 </t>
  </si>
  <si>
    <t xml:space="preserve">rho62_02222 </t>
  </si>
  <si>
    <t xml:space="preserve">rho62_02223 </t>
  </si>
  <si>
    <t xml:space="preserve">rho62_02313 </t>
  </si>
  <si>
    <t xml:space="preserve">rho62_02371 </t>
  </si>
  <si>
    <t xml:space="preserve">rho62_02421 </t>
  </si>
  <si>
    <t xml:space="preserve">rho62_02463 </t>
  </si>
  <si>
    <t xml:space="preserve">rho62_02474 </t>
  </si>
  <si>
    <t xml:space="preserve">rho62_02476 </t>
  </si>
  <si>
    <t xml:space="preserve">rho62_02479 </t>
  </si>
  <si>
    <t xml:space="preserve">rho62_02481 </t>
  </si>
  <si>
    <t xml:space="preserve">rho62_02482 </t>
  </si>
  <si>
    <t xml:space="preserve">rho62_02483 </t>
  </si>
  <si>
    <t xml:space="preserve">rho62_02484 </t>
  </si>
  <si>
    <t xml:space="preserve">rho62_02485 </t>
  </si>
  <si>
    <t xml:space="preserve">rho62_02495 </t>
  </si>
  <si>
    <t xml:space="preserve">rho62_02496 </t>
  </si>
  <si>
    <t xml:space="preserve">rho62_02589 </t>
  </si>
  <si>
    <t xml:space="preserve">rho62_02666 </t>
  </si>
  <si>
    <t xml:space="preserve">rho62_02697 </t>
  </si>
  <si>
    <t xml:space="preserve">rho62_02698 </t>
  </si>
  <si>
    <t xml:space="preserve">rho62_02699 </t>
  </si>
  <si>
    <t xml:space="preserve">rho62_02705 </t>
  </si>
  <si>
    <t xml:space="preserve">rho62_02706 </t>
  </si>
  <si>
    <t xml:space="preserve">rho62_02707 </t>
  </si>
  <si>
    <t xml:space="preserve">rho62_02708 </t>
  </si>
  <si>
    <t xml:space="preserve">rho62_02709 </t>
  </si>
  <si>
    <t xml:space="preserve">rho62_02710 </t>
  </si>
  <si>
    <t xml:space="preserve">rho62_02711 </t>
  </si>
  <si>
    <t xml:space="preserve">rho62_02712 </t>
  </si>
  <si>
    <t xml:space="preserve">rho62_02713 </t>
  </si>
  <si>
    <t xml:space="preserve">rho62_02729 </t>
  </si>
  <si>
    <t xml:space="preserve">rho62_02927 </t>
  </si>
  <si>
    <t xml:space="preserve">rho62_03005 </t>
  </si>
  <si>
    <t xml:space="preserve">rho62_03179 </t>
  </si>
  <si>
    <t xml:space="preserve">rho62_03216 </t>
  </si>
  <si>
    <t xml:space="preserve">rho62_03217 </t>
  </si>
  <si>
    <t xml:space="preserve">rho62_03218 </t>
  </si>
  <si>
    <t xml:space="preserve">rho62_03219 </t>
  </si>
  <si>
    <t xml:space="preserve">rho62_03222 </t>
  </si>
  <si>
    <t xml:space="preserve">rho62_03223 </t>
  </si>
  <si>
    <t xml:space="preserve">rho62_03224 </t>
  </si>
  <si>
    <t xml:space="preserve">rho62_03225 </t>
  </si>
  <si>
    <t xml:space="preserve">rho62_03247 </t>
  </si>
  <si>
    <t xml:space="preserve">rho62_03720 </t>
  </si>
  <si>
    <t xml:space="preserve">rho62_03721 </t>
  </si>
  <si>
    <t xml:space="preserve">rho62_03722 </t>
  </si>
  <si>
    <t xml:space="preserve">rho62_03723 </t>
  </si>
  <si>
    <t xml:space="preserve">rho62_03768 </t>
  </si>
  <si>
    <t xml:space="preserve">rho62_03780 </t>
  </si>
  <si>
    <t xml:space="preserve">rho62_03781 </t>
  </si>
  <si>
    <t xml:space="preserve">rho62_03782 </t>
  </si>
  <si>
    <t xml:space="preserve">rho62_03783 </t>
  </si>
  <si>
    <t xml:space="preserve">rho62_03784 </t>
  </si>
  <si>
    <t xml:space="preserve">rho62_03785 </t>
  </si>
  <si>
    <t xml:space="preserve">rho62_03786 </t>
  </si>
  <si>
    <t xml:space="preserve">rho62_03787 </t>
  </si>
  <si>
    <t xml:space="preserve">rho62_03788 </t>
  </si>
  <si>
    <t xml:space="preserve">rho62_03789 </t>
  </si>
  <si>
    <t xml:space="preserve">rho62_03790 </t>
  </si>
  <si>
    <t xml:space="preserve">rho62_03791 </t>
  </si>
  <si>
    <t xml:space="preserve">rho62_03804 </t>
  </si>
  <si>
    <t xml:space="preserve">rho62_03844 </t>
  </si>
  <si>
    <t xml:space="preserve">rho62_03845 </t>
  </si>
  <si>
    <t xml:space="preserve">rho62_03846 </t>
  </si>
  <si>
    <t xml:space="preserve">rho62_03847 </t>
  </si>
  <si>
    <t xml:space="preserve">rho62_03848 </t>
  </si>
  <si>
    <t xml:space="preserve">rho62_03849 </t>
  </si>
  <si>
    <t xml:space="preserve">rho62_03852 </t>
  </si>
  <si>
    <t xml:space="preserve">rho62_03853 </t>
  </si>
  <si>
    <t xml:space="preserve">rho62_03854 </t>
  </si>
  <si>
    <t xml:space="preserve">rho62_03855 </t>
  </si>
  <si>
    <t xml:space="preserve">rho62_03865 </t>
  </si>
  <si>
    <t xml:space="preserve">rho62_03875 </t>
  </si>
  <si>
    <t xml:space="preserve">rho62_03878 </t>
  </si>
  <si>
    <t xml:space="preserve">rho62_03879 </t>
  </si>
  <si>
    <t xml:space="preserve">rho62_03888 </t>
  </si>
  <si>
    <t xml:space="preserve">rho62_03898 </t>
  </si>
  <si>
    <t xml:space="preserve">rho62_03899 </t>
  </si>
  <si>
    <t xml:space="preserve">rho62_03901 </t>
  </si>
  <si>
    <t xml:space="preserve">rho62_03967 </t>
  </si>
  <si>
    <t xml:space="preserve">rho62_03968 </t>
  </si>
  <si>
    <t xml:space="preserve">rho62_03969 </t>
  </si>
  <si>
    <t xml:space="preserve">rho62_03971 </t>
  </si>
  <si>
    <t xml:space="preserve">rho62_03989 </t>
  </si>
  <si>
    <t xml:space="preserve">rho62_03990 </t>
  </si>
  <si>
    <t xml:space="preserve">rho62_03991 </t>
  </si>
  <si>
    <t xml:space="preserve">rho62_03993 </t>
  </si>
  <si>
    <t xml:space="preserve">rho62_03994 </t>
  </si>
  <si>
    <t xml:space="preserve">rho62_03995 </t>
  </si>
  <si>
    <t xml:space="preserve">rho62_03996 </t>
  </si>
  <si>
    <t xml:space="preserve">rho62_03997 </t>
  </si>
  <si>
    <t xml:space="preserve">rho62_03998 </t>
  </si>
  <si>
    <t xml:space="preserve">rho62_04000 </t>
  </si>
  <si>
    <t xml:space="preserve">rho62_04001 </t>
  </si>
  <si>
    <t xml:space="preserve">rho62_04002 </t>
  </si>
  <si>
    <t xml:space="preserve">rho62_04003 </t>
  </si>
  <si>
    <t xml:space="preserve">rho62_04005 </t>
  </si>
  <si>
    <t xml:space="preserve">rho62_04006 </t>
  </si>
  <si>
    <t xml:space="preserve">rho62_04007 </t>
  </si>
  <si>
    <t xml:space="preserve">rho62_04008 </t>
  </si>
  <si>
    <t xml:space="preserve">rho62_04010 </t>
  </si>
  <si>
    <t xml:space="preserve">rho62_04011 </t>
  </si>
  <si>
    <t xml:space="preserve">rho62_04012 </t>
  </si>
  <si>
    <t xml:space="preserve">rho62_04014 </t>
  </si>
  <si>
    <t xml:space="preserve">rho62_04333 </t>
  </si>
  <si>
    <t xml:space="preserve">rho62_04334 </t>
  </si>
  <si>
    <t xml:space="preserve">rho62_04339 </t>
  </si>
  <si>
    <t xml:space="preserve">rho62_04364 </t>
  </si>
  <si>
    <t xml:space="preserve">rho62_04365 </t>
  </si>
  <si>
    <t xml:space="preserve">rho62_04367 </t>
  </si>
  <si>
    <t xml:space="preserve">rho62_04368 </t>
  </si>
  <si>
    <t xml:space="preserve">rho62_04369 </t>
  </si>
  <si>
    <t xml:space="preserve">rho62_04370 </t>
  </si>
  <si>
    <t xml:space="preserve">rho62_04371 </t>
  </si>
  <si>
    <t xml:space="preserve">rho62_04372 </t>
  </si>
  <si>
    <t xml:space="preserve">rho62_04373 </t>
  </si>
  <si>
    <t xml:space="preserve">rho62_04374 </t>
  </si>
  <si>
    <t xml:space="preserve">rho62_04375 </t>
  </si>
  <si>
    <t xml:space="preserve">rho62_04377 </t>
  </si>
  <si>
    <t xml:space="preserve">rho62_04411 </t>
  </si>
  <si>
    <t xml:space="preserve">rho62_04413 </t>
  </si>
  <si>
    <t xml:space="preserve">rho62_04426 </t>
  </si>
  <si>
    <t xml:space="preserve">rho62_04427 </t>
  </si>
  <si>
    <t xml:space="preserve">rho62_04428 </t>
  </si>
  <si>
    <t xml:space="preserve">rho62_04431 </t>
  </si>
  <si>
    <t xml:space="preserve">rho62_04433 </t>
  </si>
  <si>
    <t xml:space="preserve">rho62_04434 </t>
  </si>
  <si>
    <t xml:space="preserve">rho62_04435 </t>
  </si>
  <si>
    <t xml:space="preserve">rho62_04436 </t>
  </si>
  <si>
    <t xml:space="preserve">rho62_04437 </t>
  </si>
  <si>
    <t xml:space="preserve">rho62_04438 </t>
  </si>
  <si>
    <t xml:space="preserve">rho62_04439 </t>
  </si>
  <si>
    <t xml:space="preserve">rho62_04443 </t>
  </si>
  <si>
    <t xml:space="preserve">rho62_04447 </t>
  </si>
  <si>
    <t xml:space="preserve">rho62_04451 </t>
  </si>
  <si>
    <t xml:space="preserve">rho62_04452 </t>
  </si>
  <si>
    <t xml:space="preserve">rho62_04453 </t>
  </si>
  <si>
    <t xml:space="preserve">rho62_04455 </t>
  </si>
  <si>
    <t xml:space="preserve">rho62_04456 </t>
  </si>
  <si>
    <t xml:space="preserve">rho62_04457 </t>
  </si>
  <si>
    <t xml:space="preserve">rho62_04476 </t>
  </si>
  <si>
    <t xml:space="preserve">rho62_04496 </t>
  </si>
  <si>
    <t xml:space="preserve">rho62_04497 </t>
  </si>
  <si>
    <t xml:space="preserve">rho62_04500 </t>
  </si>
  <si>
    <t xml:space="preserve">rho62_04501 </t>
  </si>
  <si>
    <t xml:space="preserve">rho62_04503 </t>
  </si>
  <si>
    <t xml:space="preserve">rho62_04535 </t>
  </si>
  <si>
    <t xml:space="preserve">rho62_04538 </t>
  </si>
  <si>
    <t xml:space="preserve">rho62_04540 </t>
  </si>
  <si>
    <t xml:space="preserve">rho62_04548 </t>
  </si>
  <si>
    <t xml:space="preserve">rho62_04549 </t>
  </si>
  <si>
    <t xml:space="preserve">rho62_04550 </t>
  </si>
  <si>
    <t xml:space="preserve">rho62_04551 </t>
  </si>
  <si>
    <t xml:space="preserve">rho62_04552 </t>
  </si>
  <si>
    <t xml:space="preserve">rho62_04555 </t>
  </si>
  <si>
    <t xml:space="preserve">rho62_04556 </t>
  </si>
  <si>
    <t xml:space="preserve">rho62_04557 </t>
  </si>
  <si>
    <t xml:space="preserve">rho62_04558 </t>
  </si>
  <si>
    <t xml:space="preserve">rho62_04560 </t>
  </si>
  <si>
    <t xml:space="preserve">rho62_04561 </t>
  </si>
  <si>
    <t xml:space="preserve">rho62_04562 </t>
  </si>
  <si>
    <t xml:space="preserve">rho62_04563 </t>
  </si>
  <si>
    <t xml:space="preserve">rho62_04566 </t>
  </si>
  <si>
    <t xml:space="preserve">rho62_04569 </t>
  </si>
  <si>
    <t xml:space="preserve">rho62_04574 </t>
  </si>
  <si>
    <t xml:space="preserve">rho62_04575 </t>
  </si>
  <si>
    <t xml:space="preserve">rho62_04636 </t>
  </si>
  <si>
    <t xml:space="preserve">rho62_04649 </t>
  </si>
  <si>
    <t xml:space="preserve">rho62_04765 </t>
  </si>
  <si>
    <t xml:space="preserve">rho62_04782 </t>
  </si>
  <si>
    <t xml:space="preserve">rho62_04842 </t>
  </si>
  <si>
    <t xml:space="preserve">rho62_04843 </t>
  </si>
  <si>
    <t xml:space="preserve">rho62_04845 </t>
  </si>
  <si>
    <t xml:space="preserve">rho62_04846 </t>
  </si>
  <si>
    <t xml:space="preserve">rho62_04847 </t>
  </si>
  <si>
    <t xml:space="preserve">rho62_04848 </t>
  </si>
  <si>
    <t xml:space="preserve">rho62_04850 </t>
  </si>
  <si>
    <t xml:space="preserve">rho62_04949 </t>
  </si>
  <si>
    <t xml:space="preserve">rho62_04959 </t>
  </si>
  <si>
    <t xml:space="preserve">rho62_05255 </t>
  </si>
  <si>
    <t xml:space="preserve">rho62_05371 </t>
  </si>
  <si>
    <t xml:space="preserve">rho62_05395 </t>
  </si>
  <si>
    <t xml:space="preserve">rho62_05396 </t>
  </si>
  <si>
    <t xml:space="preserve">rho62_05397 </t>
  </si>
  <si>
    <t xml:space="preserve">rho62_05398 </t>
  </si>
  <si>
    <t xml:space="preserve">rho62_05399 </t>
  </si>
  <si>
    <t xml:space="preserve">rho62_05400 </t>
  </si>
  <si>
    <t xml:space="preserve">rho62_05401 </t>
  </si>
  <si>
    <t xml:space="preserve">rho62_05402 </t>
  </si>
  <si>
    <t xml:space="preserve">rho62_05403 </t>
  </si>
  <si>
    <t xml:space="preserve">rho62_05404 </t>
  </si>
  <si>
    <t xml:space="preserve">rho62_05405 </t>
  </si>
  <si>
    <t xml:space="preserve">rho62_05406 </t>
  </si>
  <si>
    <t xml:space="preserve">rho62_05407 </t>
  </si>
  <si>
    <t xml:space="preserve">rho62_05408 </t>
  </si>
  <si>
    <t xml:space="preserve">rho62_05410 </t>
  </si>
  <si>
    <t xml:space="preserve">rho62_05411 </t>
  </si>
  <si>
    <t xml:space="preserve">rho62_05423 </t>
  </si>
  <si>
    <t xml:space="preserve">rho62_05479 </t>
  </si>
  <si>
    <t xml:space="preserve">rho62_05486 </t>
  </si>
  <si>
    <t xml:space="preserve">rho62_05490 </t>
  </si>
  <si>
    <t xml:space="preserve">rho62_05491 </t>
  </si>
  <si>
    <t xml:space="preserve">rho62_05492 </t>
  </si>
  <si>
    <t xml:space="preserve">rho62_05493 </t>
  </si>
  <si>
    <t xml:space="preserve">rho62_05494 </t>
  </si>
  <si>
    <t xml:space="preserve">rho62_05567 </t>
  </si>
  <si>
    <t xml:space="preserve">rho62_05608 </t>
  </si>
  <si>
    <r>
      <rPr>
        <b/>
        <sz val="12"/>
        <color theme="1"/>
        <rFont val="Calibri"/>
        <family val="2"/>
        <scheme val="minor"/>
      </rPr>
      <t>Table A8</t>
    </r>
    <r>
      <rPr>
        <sz val="12"/>
        <color theme="1"/>
        <rFont val="Calibri"/>
        <family val="2"/>
        <scheme val="minor"/>
      </rPr>
      <t xml:space="preserve"> Species-specific genes identified by GET_HOMOLOGUES software. </t>
    </r>
    <r>
      <rPr>
        <b/>
        <sz val="12"/>
        <color theme="1"/>
        <rFont val="Calibri"/>
        <family val="2"/>
        <scheme val="minor"/>
      </rPr>
      <t xml:space="preserve">a) </t>
    </r>
    <r>
      <rPr>
        <sz val="12"/>
        <color theme="1"/>
        <rFont val="Calibri"/>
        <family val="2"/>
        <scheme val="minor"/>
      </rPr>
      <t xml:space="preserve">Genes specific for </t>
    </r>
    <r>
      <rPr>
        <i/>
        <sz val="12"/>
        <color theme="1"/>
        <rFont val="Calibri"/>
        <family val="2"/>
        <scheme val="minor"/>
      </rPr>
      <t>Rhizobium rhododendri</t>
    </r>
    <r>
      <rPr>
        <sz val="12"/>
        <color theme="1"/>
        <rFont val="Calibri"/>
        <family val="2"/>
        <scheme val="minor"/>
      </rPr>
      <t xml:space="preserve"> (present in all </t>
    </r>
    <r>
      <rPr>
        <i/>
        <sz val="12"/>
        <color theme="1"/>
        <rFont val="Calibri"/>
        <family val="2"/>
        <scheme val="minor"/>
      </rPr>
      <t>R. rhododendri</t>
    </r>
    <r>
      <rPr>
        <sz val="12"/>
        <color theme="1"/>
        <rFont val="Calibri"/>
        <family val="2"/>
        <scheme val="minor"/>
      </rPr>
      <t xml:space="preserve"> strains, and in none of </t>
    </r>
    <r>
      <rPr>
        <i/>
        <sz val="12"/>
        <color theme="1"/>
        <rFont val="Calibri"/>
        <family val="2"/>
        <scheme val="minor"/>
      </rPr>
      <t>Rhizobium tumorigenes</t>
    </r>
    <r>
      <rPr>
        <sz val="12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6" fillId="34" borderId="10" xfId="0" applyFont="1" applyFill="1" applyBorder="1" applyAlignment="1">
      <alignment horizontal="left" vertical="center" wrapText="1"/>
    </xf>
    <xf numFmtId="0" fontId="0" fillId="0" borderId="10" xfId="0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Border="1"/>
    <xf numFmtId="0" fontId="0" fillId="33" borderId="10" xfId="0" applyFill="1" applyBorder="1" applyAlignment="1">
      <alignment horizontal="left"/>
    </xf>
    <xf numFmtId="0" fontId="0" fillId="33" borderId="10" xfId="0" applyFill="1" applyBorder="1"/>
    <xf numFmtId="0" fontId="16" fillId="34" borderId="10" xfId="0" applyFont="1" applyFill="1" applyBorder="1" applyAlignment="1">
      <alignment horizontal="left"/>
    </xf>
    <xf numFmtId="0" fontId="0" fillId="0" borderId="10" xfId="0" applyFill="1" applyBorder="1"/>
    <xf numFmtId="0" fontId="18" fillId="0" borderId="0" xfId="0" applyFont="1" applyAlignment="1">
      <alignment horizontal="left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5"/>
  <sheetViews>
    <sheetView tabSelected="1" workbookViewId="0"/>
  </sheetViews>
  <sheetFormatPr baseColWidth="10" defaultColWidth="9.140625" defaultRowHeight="15" x14ac:dyDescent="0.25"/>
  <cols>
    <col min="1" max="1" width="18.28515625" style="1" customWidth="1"/>
    <col min="2" max="2" width="34.7109375" style="1" customWidth="1"/>
    <col min="3" max="3" width="27.140625" style="1" customWidth="1"/>
    <col min="4" max="4" width="10.85546875" style="1" customWidth="1"/>
    <col min="5" max="5" width="18.28515625" style="1" customWidth="1"/>
    <col min="6" max="6" width="23.85546875" style="1" customWidth="1"/>
    <col min="7" max="7" width="73.85546875" style="2" customWidth="1"/>
    <col min="8" max="8" width="14.140625" style="2" customWidth="1"/>
    <col min="9" max="9" width="20" style="2" customWidth="1"/>
    <col min="10" max="10" width="15.85546875" style="2" customWidth="1"/>
    <col min="11" max="11" width="13.85546875" style="2" customWidth="1"/>
    <col min="12" max="12" width="9.140625" style="2"/>
    <col min="13" max="16384" width="9.140625" style="1"/>
  </cols>
  <sheetData>
    <row r="1" spans="1:12" ht="15.75" x14ac:dyDescent="0.25">
      <c r="A1" s="11" t="s">
        <v>2101</v>
      </c>
      <c r="B1" s="11"/>
    </row>
    <row r="3" spans="1:12" x14ac:dyDescent="0.25">
      <c r="A3" s="3" t="s">
        <v>593</v>
      </c>
      <c r="B3" s="3"/>
      <c r="C3" s="9" t="s">
        <v>594</v>
      </c>
      <c r="D3" s="9" t="s">
        <v>595</v>
      </c>
      <c r="E3" s="9" t="s">
        <v>596</v>
      </c>
      <c r="F3" s="9" t="s">
        <v>471</v>
      </c>
      <c r="G3" s="9" t="s">
        <v>226</v>
      </c>
      <c r="H3" s="9" t="s">
        <v>225</v>
      </c>
      <c r="I3" s="9" t="s">
        <v>227</v>
      </c>
      <c r="J3" s="9" t="s">
        <v>228</v>
      </c>
      <c r="K3" s="9" t="s">
        <v>229</v>
      </c>
      <c r="L3" s="9" t="s">
        <v>230</v>
      </c>
    </row>
    <row r="4" spans="1:12" x14ac:dyDescent="0.25">
      <c r="A4" s="4" t="s">
        <v>1829</v>
      </c>
      <c r="B4" s="4" t="s">
        <v>1689</v>
      </c>
      <c r="C4" s="4" t="s">
        <v>213</v>
      </c>
      <c r="D4" s="4">
        <v>1410</v>
      </c>
      <c r="E4" s="4" t="s">
        <v>77</v>
      </c>
      <c r="F4" s="4" t="s">
        <v>0</v>
      </c>
      <c r="G4" s="5" t="s">
        <v>232</v>
      </c>
      <c r="H4" s="5" t="s">
        <v>231</v>
      </c>
      <c r="I4" s="5" t="s">
        <v>233</v>
      </c>
      <c r="J4" s="5" t="s">
        <v>233</v>
      </c>
      <c r="K4" s="5" t="s">
        <v>233</v>
      </c>
      <c r="L4" s="5" t="s">
        <v>233</v>
      </c>
    </row>
    <row r="5" spans="1:12" x14ac:dyDescent="0.25">
      <c r="A5" s="4" t="s">
        <v>1830</v>
      </c>
      <c r="B5" s="4" t="s">
        <v>1689</v>
      </c>
      <c r="C5" s="4" t="s">
        <v>213</v>
      </c>
      <c r="D5" s="4">
        <v>396</v>
      </c>
      <c r="E5" s="4" t="s">
        <v>78</v>
      </c>
      <c r="F5" s="4" t="s">
        <v>233</v>
      </c>
      <c r="G5" s="5" t="s">
        <v>232</v>
      </c>
      <c r="H5" s="5" t="s">
        <v>231</v>
      </c>
      <c r="I5" s="5" t="s">
        <v>233</v>
      </c>
      <c r="J5" s="5" t="s">
        <v>233</v>
      </c>
      <c r="K5" s="5" t="s">
        <v>233</v>
      </c>
      <c r="L5" s="5" t="s">
        <v>233</v>
      </c>
    </row>
    <row r="6" spans="1:12" x14ac:dyDescent="0.25">
      <c r="A6" s="4" t="s">
        <v>1831</v>
      </c>
      <c r="B6" s="4" t="s">
        <v>1689</v>
      </c>
      <c r="C6" s="4" t="s">
        <v>213</v>
      </c>
      <c r="D6" s="4">
        <v>396</v>
      </c>
      <c r="E6" s="4" t="s">
        <v>79</v>
      </c>
      <c r="F6" s="4" t="s">
        <v>1</v>
      </c>
      <c r="G6" s="5" t="s">
        <v>233</v>
      </c>
      <c r="H6" s="5" t="s">
        <v>233</v>
      </c>
      <c r="I6" s="5" t="s">
        <v>233</v>
      </c>
      <c r="J6" s="5" t="s">
        <v>233</v>
      </c>
      <c r="K6" s="5" t="s">
        <v>233</v>
      </c>
      <c r="L6" s="5" t="s">
        <v>233</v>
      </c>
    </row>
    <row r="7" spans="1:12" x14ac:dyDescent="0.25">
      <c r="A7" s="4" t="s">
        <v>1832</v>
      </c>
      <c r="B7" s="4" t="s">
        <v>1689</v>
      </c>
      <c r="C7" s="4" t="s">
        <v>213</v>
      </c>
      <c r="D7" s="4">
        <v>207</v>
      </c>
      <c r="E7" s="4" t="s">
        <v>80</v>
      </c>
      <c r="F7" s="4" t="s">
        <v>1</v>
      </c>
      <c r="G7" s="5" t="s">
        <v>233</v>
      </c>
      <c r="H7" s="5" t="s">
        <v>233</v>
      </c>
      <c r="I7" s="5" t="s">
        <v>233</v>
      </c>
      <c r="J7" s="5" t="s">
        <v>233</v>
      </c>
      <c r="K7" s="5" t="s">
        <v>233</v>
      </c>
      <c r="L7" s="5" t="s">
        <v>233</v>
      </c>
    </row>
    <row r="8" spans="1:12" x14ac:dyDescent="0.25">
      <c r="A8" s="4" t="s">
        <v>1833</v>
      </c>
      <c r="B8" s="4" t="s">
        <v>1689</v>
      </c>
      <c r="C8" s="4" t="s">
        <v>213</v>
      </c>
      <c r="D8" s="4">
        <v>186</v>
      </c>
      <c r="E8" s="4" t="s">
        <v>81</v>
      </c>
      <c r="F8" s="4" t="s">
        <v>1</v>
      </c>
      <c r="G8" s="5" t="s">
        <v>233</v>
      </c>
      <c r="H8" s="5" t="s">
        <v>233</v>
      </c>
      <c r="I8" s="5" t="s">
        <v>233</v>
      </c>
      <c r="J8" s="5" t="s">
        <v>233</v>
      </c>
      <c r="K8" s="5" t="s">
        <v>233</v>
      </c>
      <c r="L8" s="5" t="s">
        <v>233</v>
      </c>
    </row>
    <row r="9" spans="1:12" x14ac:dyDescent="0.25">
      <c r="A9" s="4" t="s">
        <v>1834</v>
      </c>
      <c r="B9" s="4" t="s">
        <v>1689</v>
      </c>
      <c r="C9" s="4" t="s">
        <v>213</v>
      </c>
      <c r="D9" s="4">
        <v>1161</v>
      </c>
      <c r="E9" s="4" t="s">
        <v>82</v>
      </c>
      <c r="F9" s="4" t="s">
        <v>1</v>
      </c>
      <c r="G9" s="5" t="s">
        <v>233</v>
      </c>
      <c r="H9" s="5" t="s">
        <v>233</v>
      </c>
      <c r="I9" s="5" t="s">
        <v>233</v>
      </c>
      <c r="J9" s="5" t="s">
        <v>233</v>
      </c>
      <c r="K9" s="5" t="s">
        <v>233</v>
      </c>
      <c r="L9" s="5" t="s">
        <v>233</v>
      </c>
    </row>
    <row r="10" spans="1:12" x14ac:dyDescent="0.25">
      <c r="A10" s="4" t="s">
        <v>1835</v>
      </c>
      <c r="B10" s="4" t="s">
        <v>1689</v>
      </c>
      <c r="C10" s="4" t="s">
        <v>213</v>
      </c>
      <c r="D10" s="4">
        <v>132</v>
      </c>
      <c r="E10" s="4" t="s">
        <v>83</v>
      </c>
      <c r="F10" s="4" t="s">
        <v>233</v>
      </c>
      <c r="G10" s="5" t="s">
        <v>233</v>
      </c>
      <c r="H10" s="5" t="s">
        <v>233</v>
      </c>
      <c r="I10" s="5" t="s">
        <v>233</v>
      </c>
      <c r="J10" s="5" t="s">
        <v>233</v>
      </c>
      <c r="K10" s="5" t="s">
        <v>233</v>
      </c>
      <c r="L10" s="5" t="s">
        <v>233</v>
      </c>
    </row>
    <row r="11" spans="1:12" x14ac:dyDescent="0.25">
      <c r="A11" s="4" t="s">
        <v>1836</v>
      </c>
      <c r="B11" s="4" t="s">
        <v>1689</v>
      </c>
      <c r="C11" s="4" t="s">
        <v>213</v>
      </c>
      <c r="D11" s="4">
        <v>885</v>
      </c>
      <c r="E11" s="4" t="s">
        <v>84</v>
      </c>
      <c r="F11" s="5" t="s">
        <v>2</v>
      </c>
      <c r="G11" s="5" t="s">
        <v>235</v>
      </c>
      <c r="H11" s="5" t="s">
        <v>234</v>
      </c>
      <c r="I11" s="5" t="s">
        <v>233</v>
      </c>
      <c r="J11" s="5" t="s">
        <v>233</v>
      </c>
      <c r="K11" s="5" t="s">
        <v>233</v>
      </c>
      <c r="L11" s="5" t="s">
        <v>233</v>
      </c>
    </row>
    <row r="12" spans="1:12" x14ac:dyDescent="0.25">
      <c r="A12" s="4" t="s">
        <v>1837</v>
      </c>
      <c r="B12" s="4" t="s">
        <v>1689</v>
      </c>
      <c r="C12" s="4" t="s">
        <v>213</v>
      </c>
      <c r="D12" s="4">
        <v>411</v>
      </c>
      <c r="E12" s="4" t="s">
        <v>85</v>
      </c>
      <c r="F12" s="4" t="s">
        <v>1</v>
      </c>
      <c r="G12" s="5" t="s">
        <v>237</v>
      </c>
      <c r="H12" s="5" t="s">
        <v>236</v>
      </c>
      <c r="I12" s="5" t="s">
        <v>233</v>
      </c>
      <c r="J12" s="5" t="s">
        <v>233</v>
      </c>
      <c r="K12" s="5" t="s">
        <v>233</v>
      </c>
      <c r="L12" s="5" t="s">
        <v>233</v>
      </c>
    </row>
    <row r="13" spans="1:12" x14ac:dyDescent="0.25">
      <c r="A13" s="4" t="s">
        <v>1838</v>
      </c>
      <c r="B13" s="4" t="s">
        <v>1689</v>
      </c>
      <c r="C13" s="4" t="s">
        <v>213</v>
      </c>
      <c r="D13" s="4">
        <v>276</v>
      </c>
      <c r="E13" s="4" t="s">
        <v>86</v>
      </c>
      <c r="F13" s="4" t="s">
        <v>1</v>
      </c>
      <c r="G13" s="5" t="s">
        <v>233</v>
      </c>
      <c r="H13" s="5" t="s">
        <v>233</v>
      </c>
      <c r="I13" s="5" t="s">
        <v>233</v>
      </c>
      <c r="J13" s="5" t="s">
        <v>233</v>
      </c>
      <c r="K13" s="5" t="s">
        <v>233</v>
      </c>
      <c r="L13" s="5" t="s">
        <v>233</v>
      </c>
    </row>
    <row r="14" spans="1:12" x14ac:dyDescent="0.25">
      <c r="A14" s="4" t="s">
        <v>1839</v>
      </c>
      <c r="B14" s="4" t="s">
        <v>1689</v>
      </c>
      <c r="C14" s="4" t="s">
        <v>213</v>
      </c>
      <c r="D14" s="4">
        <v>294</v>
      </c>
      <c r="E14" s="4" t="s">
        <v>87</v>
      </c>
      <c r="F14" s="4" t="s">
        <v>1</v>
      </c>
      <c r="G14" s="4" t="s">
        <v>233</v>
      </c>
      <c r="H14" s="4" t="s">
        <v>233</v>
      </c>
      <c r="I14" s="4" t="s">
        <v>233</v>
      </c>
      <c r="J14" s="4" t="s">
        <v>233</v>
      </c>
      <c r="K14" s="4" t="s">
        <v>233</v>
      </c>
      <c r="L14" s="4" t="s">
        <v>233</v>
      </c>
    </row>
    <row r="15" spans="1:12" x14ac:dyDescent="0.25">
      <c r="A15" s="4" t="s">
        <v>1840</v>
      </c>
      <c r="B15" s="4" t="s">
        <v>1689</v>
      </c>
      <c r="C15" s="4" t="s">
        <v>213</v>
      </c>
      <c r="D15" s="4">
        <v>426</v>
      </c>
      <c r="E15" s="4" t="s">
        <v>88</v>
      </c>
      <c r="F15" s="4" t="s">
        <v>233</v>
      </c>
      <c r="G15" s="5" t="s">
        <v>238</v>
      </c>
      <c r="H15" s="5" t="s">
        <v>234</v>
      </c>
      <c r="I15" s="5" t="s">
        <v>233</v>
      </c>
      <c r="J15" s="5" t="s">
        <v>233</v>
      </c>
      <c r="K15" s="5" t="s">
        <v>233</v>
      </c>
      <c r="L15" s="5" t="s">
        <v>233</v>
      </c>
    </row>
    <row r="16" spans="1:12" x14ac:dyDescent="0.25">
      <c r="A16" s="4" t="s">
        <v>1841</v>
      </c>
      <c r="B16" s="4" t="s">
        <v>1689</v>
      </c>
      <c r="C16" s="4" t="s">
        <v>213</v>
      </c>
      <c r="D16" s="4">
        <v>876</v>
      </c>
      <c r="E16" s="4" t="s">
        <v>89</v>
      </c>
      <c r="F16" s="4" t="s">
        <v>233</v>
      </c>
      <c r="G16" s="5" t="s">
        <v>240</v>
      </c>
      <c r="H16" s="5" t="s">
        <v>239</v>
      </c>
      <c r="I16" s="5" t="s">
        <v>233</v>
      </c>
      <c r="J16" s="5" t="s">
        <v>233</v>
      </c>
      <c r="K16" s="5" t="s">
        <v>233</v>
      </c>
      <c r="L16" s="5" t="s">
        <v>233</v>
      </c>
    </row>
    <row r="17" spans="1:12" x14ac:dyDescent="0.25">
      <c r="A17" s="4" t="s">
        <v>1842</v>
      </c>
      <c r="B17" s="4" t="s">
        <v>1689</v>
      </c>
      <c r="C17" s="4" t="s">
        <v>213</v>
      </c>
      <c r="D17" s="4">
        <v>1566</v>
      </c>
      <c r="E17" s="4" t="s">
        <v>90</v>
      </c>
      <c r="F17" s="4" t="s">
        <v>3</v>
      </c>
      <c r="G17" s="5" t="s">
        <v>242</v>
      </c>
      <c r="H17" s="5" t="s">
        <v>241</v>
      </c>
      <c r="I17" s="5" t="s">
        <v>233</v>
      </c>
      <c r="J17" s="5" t="s">
        <v>243</v>
      </c>
      <c r="K17" s="5" t="s">
        <v>473</v>
      </c>
      <c r="L17" s="5" t="s">
        <v>233</v>
      </c>
    </row>
    <row r="18" spans="1:12" x14ac:dyDescent="0.25">
      <c r="A18" s="4" t="s">
        <v>1843</v>
      </c>
      <c r="B18" s="4" t="s">
        <v>1689</v>
      </c>
      <c r="C18" s="4" t="s">
        <v>213</v>
      </c>
      <c r="D18" s="4">
        <v>852</v>
      </c>
      <c r="E18" s="4" t="s">
        <v>91</v>
      </c>
      <c r="F18" s="4" t="s">
        <v>4</v>
      </c>
      <c r="G18" s="5" t="s">
        <v>217</v>
      </c>
      <c r="H18" s="5" t="s">
        <v>236</v>
      </c>
      <c r="I18" s="5" t="s">
        <v>233</v>
      </c>
      <c r="J18" s="5" t="s">
        <v>233</v>
      </c>
      <c r="K18" s="5" t="s">
        <v>233</v>
      </c>
      <c r="L18" s="5" t="s">
        <v>233</v>
      </c>
    </row>
    <row r="19" spans="1:12" x14ac:dyDescent="0.25">
      <c r="A19" s="4" t="s">
        <v>1844</v>
      </c>
      <c r="B19" s="4" t="s">
        <v>1689</v>
      </c>
      <c r="C19" s="4" t="s">
        <v>213</v>
      </c>
      <c r="D19" s="4">
        <v>744</v>
      </c>
      <c r="E19" s="4" t="s">
        <v>92</v>
      </c>
      <c r="F19" s="4" t="s">
        <v>622</v>
      </c>
      <c r="G19" s="6" t="s">
        <v>623</v>
      </c>
      <c r="H19" s="5" t="s">
        <v>244</v>
      </c>
      <c r="I19" s="5" t="s">
        <v>233</v>
      </c>
      <c r="J19" s="5" t="s">
        <v>572</v>
      </c>
      <c r="K19" s="6" t="s">
        <v>557</v>
      </c>
      <c r="L19" s="5" t="s">
        <v>233</v>
      </c>
    </row>
    <row r="20" spans="1:12" x14ac:dyDescent="0.25">
      <c r="A20" s="4" t="s">
        <v>1845</v>
      </c>
      <c r="B20" s="4" t="s">
        <v>1689</v>
      </c>
      <c r="C20" s="4" t="s">
        <v>213</v>
      </c>
      <c r="D20" s="4">
        <v>447</v>
      </c>
      <c r="E20" s="4" t="s">
        <v>93</v>
      </c>
      <c r="F20" s="4" t="s">
        <v>1</v>
      </c>
      <c r="G20" s="4" t="s">
        <v>233</v>
      </c>
      <c r="H20" s="4" t="s">
        <v>233</v>
      </c>
      <c r="I20" s="4" t="s">
        <v>233</v>
      </c>
      <c r="J20" s="4" t="s">
        <v>233</v>
      </c>
      <c r="K20" s="4" t="s">
        <v>233</v>
      </c>
      <c r="L20" s="4" t="s">
        <v>233</v>
      </c>
    </row>
    <row r="21" spans="1:12" x14ac:dyDescent="0.25">
      <c r="A21" s="4" t="s">
        <v>1846</v>
      </c>
      <c r="B21" s="4" t="s">
        <v>1689</v>
      </c>
      <c r="C21" s="4" t="s">
        <v>213</v>
      </c>
      <c r="D21" s="4">
        <v>489</v>
      </c>
      <c r="E21" s="4" t="s">
        <v>94</v>
      </c>
      <c r="F21" s="4" t="s">
        <v>233</v>
      </c>
      <c r="G21" s="5" t="s">
        <v>247</v>
      </c>
      <c r="H21" s="5" t="s">
        <v>246</v>
      </c>
      <c r="I21" s="5" t="s">
        <v>233</v>
      </c>
      <c r="J21" s="5" t="s">
        <v>233</v>
      </c>
      <c r="K21" s="5" t="s">
        <v>233</v>
      </c>
      <c r="L21" s="5" t="s">
        <v>233</v>
      </c>
    </row>
    <row r="22" spans="1:12" x14ac:dyDescent="0.25">
      <c r="A22" s="4" t="s">
        <v>1847</v>
      </c>
      <c r="B22" s="4" t="s">
        <v>1689</v>
      </c>
      <c r="C22" s="4" t="s">
        <v>213</v>
      </c>
      <c r="D22" s="4">
        <v>522</v>
      </c>
      <c r="E22" s="4" t="s">
        <v>95</v>
      </c>
      <c r="F22" s="4" t="s">
        <v>1</v>
      </c>
      <c r="G22" s="5" t="s">
        <v>248</v>
      </c>
      <c r="H22" s="5" t="s">
        <v>236</v>
      </c>
      <c r="I22" s="5" t="s">
        <v>233</v>
      </c>
      <c r="J22" s="5" t="s">
        <v>233</v>
      </c>
      <c r="K22" s="5" t="s">
        <v>233</v>
      </c>
      <c r="L22" s="5" t="s">
        <v>233</v>
      </c>
    </row>
    <row r="23" spans="1:12" x14ac:dyDescent="0.25">
      <c r="A23" s="4" t="s">
        <v>1848</v>
      </c>
      <c r="B23" s="4" t="s">
        <v>1689</v>
      </c>
      <c r="C23" s="4" t="s">
        <v>213</v>
      </c>
      <c r="D23" s="4">
        <v>1008</v>
      </c>
      <c r="E23" s="4" t="s">
        <v>96</v>
      </c>
      <c r="F23" s="4" t="s">
        <v>5</v>
      </c>
      <c r="G23" s="5" t="s">
        <v>250</v>
      </c>
      <c r="H23" s="5" t="s">
        <v>249</v>
      </c>
      <c r="I23" s="5" t="s">
        <v>233</v>
      </c>
      <c r="J23" s="5" t="s">
        <v>233</v>
      </c>
      <c r="K23" s="5" t="s">
        <v>233</v>
      </c>
      <c r="L23" s="5" t="s">
        <v>233</v>
      </c>
    </row>
    <row r="24" spans="1:12" x14ac:dyDescent="0.25">
      <c r="A24" s="4" t="s">
        <v>1849</v>
      </c>
      <c r="B24" s="4" t="s">
        <v>1689</v>
      </c>
      <c r="C24" s="4" t="s">
        <v>213</v>
      </c>
      <c r="D24" s="4">
        <v>207</v>
      </c>
      <c r="E24" s="4" t="s">
        <v>97</v>
      </c>
      <c r="F24" s="4" t="s">
        <v>1</v>
      </c>
      <c r="G24" s="4" t="s">
        <v>233</v>
      </c>
      <c r="H24" s="4" t="str">
        <f t="shared" ref="H24:K24" si="0">$I$4</f>
        <v>-</v>
      </c>
      <c r="I24" s="4" t="str">
        <f t="shared" si="0"/>
        <v>-</v>
      </c>
      <c r="J24" s="4" t="str">
        <f t="shared" si="0"/>
        <v>-</v>
      </c>
      <c r="K24" s="4" t="str">
        <f t="shared" si="0"/>
        <v>-</v>
      </c>
      <c r="L24" s="4"/>
    </row>
    <row r="25" spans="1:12" x14ac:dyDescent="0.25">
      <c r="A25" s="4" t="s">
        <v>1850</v>
      </c>
      <c r="B25" s="4" t="s">
        <v>1689</v>
      </c>
      <c r="C25" s="4" t="s">
        <v>213</v>
      </c>
      <c r="D25" s="4">
        <v>546</v>
      </c>
      <c r="E25" s="4" t="s">
        <v>98</v>
      </c>
      <c r="F25" s="4" t="s">
        <v>1</v>
      </c>
      <c r="G25" s="5" t="s">
        <v>251</v>
      </c>
      <c r="H25" s="5" t="s">
        <v>236</v>
      </c>
      <c r="I25" s="5" t="s">
        <v>233</v>
      </c>
      <c r="J25" s="5" t="s">
        <v>233</v>
      </c>
      <c r="K25" s="5" t="s">
        <v>474</v>
      </c>
      <c r="L25" s="5" t="s">
        <v>233</v>
      </c>
    </row>
    <row r="26" spans="1:12" x14ac:dyDescent="0.25">
      <c r="A26" s="4" t="s">
        <v>1851</v>
      </c>
      <c r="B26" s="4" t="s">
        <v>1689</v>
      </c>
      <c r="C26" s="4" t="s">
        <v>213</v>
      </c>
      <c r="D26" s="4">
        <v>336</v>
      </c>
      <c r="E26" s="4" t="s">
        <v>99</v>
      </c>
      <c r="F26" s="4" t="s">
        <v>1</v>
      </c>
      <c r="G26" s="5" t="s">
        <v>252</v>
      </c>
      <c r="H26" s="5" t="s">
        <v>236</v>
      </c>
      <c r="I26" s="5" t="s">
        <v>233</v>
      </c>
      <c r="J26" s="5" t="s">
        <v>233</v>
      </c>
      <c r="K26" s="6" t="s">
        <v>558</v>
      </c>
      <c r="L26" s="5" t="s">
        <v>233</v>
      </c>
    </row>
    <row r="27" spans="1:12" x14ac:dyDescent="0.25">
      <c r="A27" s="4" t="s">
        <v>1852</v>
      </c>
      <c r="B27" s="4" t="s">
        <v>1689</v>
      </c>
      <c r="C27" s="4" t="s">
        <v>213</v>
      </c>
      <c r="D27" s="4">
        <v>1215</v>
      </c>
      <c r="E27" s="4" t="s">
        <v>100</v>
      </c>
      <c r="F27" s="5" t="s">
        <v>254</v>
      </c>
      <c r="G27" s="5" t="s">
        <v>253</v>
      </c>
      <c r="H27" s="5" t="s">
        <v>236</v>
      </c>
      <c r="I27" s="5" t="s">
        <v>233</v>
      </c>
      <c r="J27" s="5" t="s">
        <v>233</v>
      </c>
      <c r="K27" s="5" t="s">
        <v>233</v>
      </c>
      <c r="L27" s="5" t="s">
        <v>233</v>
      </c>
    </row>
    <row r="28" spans="1:12" x14ac:dyDescent="0.25">
      <c r="A28" s="4" t="s">
        <v>1853</v>
      </c>
      <c r="B28" s="4" t="s">
        <v>1689</v>
      </c>
      <c r="C28" s="4" t="s">
        <v>213</v>
      </c>
      <c r="D28" s="4">
        <v>252</v>
      </c>
      <c r="E28" s="4" t="s">
        <v>101</v>
      </c>
      <c r="F28" s="4" t="s">
        <v>1</v>
      </c>
      <c r="G28" s="5" t="s">
        <v>233</v>
      </c>
      <c r="H28" s="5" t="s">
        <v>233</v>
      </c>
      <c r="I28" s="5" t="s">
        <v>233</v>
      </c>
      <c r="J28" s="5" t="s">
        <v>233</v>
      </c>
      <c r="K28" s="5" t="s">
        <v>233</v>
      </c>
      <c r="L28" s="5" t="s">
        <v>233</v>
      </c>
    </row>
    <row r="29" spans="1:12" x14ac:dyDescent="0.25">
      <c r="A29" s="4" t="s">
        <v>1854</v>
      </c>
      <c r="B29" s="4" t="s">
        <v>1689</v>
      </c>
      <c r="C29" s="4" t="s">
        <v>213</v>
      </c>
      <c r="D29" s="4">
        <v>579</v>
      </c>
      <c r="E29" s="4" t="s">
        <v>102</v>
      </c>
      <c r="F29" s="5" t="s">
        <v>573</v>
      </c>
      <c r="G29" s="6" t="s">
        <v>597</v>
      </c>
      <c r="H29" s="5" t="s">
        <v>255</v>
      </c>
      <c r="I29" s="5" t="s">
        <v>256</v>
      </c>
      <c r="J29" s="5" t="s">
        <v>257</v>
      </c>
      <c r="K29" s="6" t="s">
        <v>559</v>
      </c>
      <c r="L29" s="5" t="s">
        <v>233</v>
      </c>
    </row>
    <row r="30" spans="1:12" x14ac:dyDescent="0.25">
      <c r="A30" s="4" t="s">
        <v>1855</v>
      </c>
      <c r="B30" s="4" t="s">
        <v>1689</v>
      </c>
      <c r="C30" s="4" t="s">
        <v>213</v>
      </c>
      <c r="D30" s="4">
        <v>132</v>
      </c>
      <c r="E30" s="4" t="s">
        <v>103</v>
      </c>
      <c r="F30" s="4" t="s">
        <v>1</v>
      </c>
      <c r="G30" s="4" t="s">
        <v>233</v>
      </c>
      <c r="H30" s="4" t="str">
        <f t="shared" ref="H30:K30" si="1">$I$4</f>
        <v>-</v>
      </c>
      <c r="I30" s="4" t="str">
        <f t="shared" si="1"/>
        <v>-</v>
      </c>
      <c r="J30" s="4" t="str">
        <f t="shared" si="1"/>
        <v>-</v>
      </c>
      <c r="K30" s="4" t="str">
        <f t="shared" si="1"/>
        <v>-</v>
      </c>
      <c r="L30" s="4"/>
    </row>
    <row r="31" spans="1:12" x14ac:dyDescent="0.25">
      <c r="A31" s="4" t="s">
        <v>1856</v>
      </c>
      <c r="B31" s="4" t="s">
        <v>1689</v>
      </c>
      <c r="C31" s="4" t="s">
        <v>213</v>
      </c>
      <c r="D31" s="4">
        <v>822</v>
      </c>
      <c r="E31" s="4" t="s">
        <v>104</v>
      </c>
      <c r="F31" s="4" t="s">
        <v>233</v>
      </c>
      <c r="G31" s="5" t="s">
        <v>258</v>
      </c>
      <c r="H31" s="5" t="s">
        <v>236</v>
      </c>
      <c r="I31" s="5" t="s">
        <v>233</v>
      </c>
      <c r="J31" s="5" t="s">
        <v>233</v>
      </c>
      <c r="K31" s="5" t="s">
        <v>233</v>
      </c>
      <c r="L31" s="5" t="s">
        <v>233</v>
      </c>
    </row>
    <row r="32" spans="1:12" x14ac:dyDescent="0.25">
      <c r="A32" s="4" t="s">
        <v>1857</v>
      </c>
      <c r="B32" s="4" t="s">
        <v>1689</v>
      </c>
      <c r="C32" s="4" t="s">
        <v>213</v>
      </c>
      <c r="D32" s="4">
        <v>357</v>
      </c>
      <c r="E32" s="4" t="s">
        <v>105</v>
      </c>
      <c r="F32" s="4" t="s">
        <v>1</v>
      </c>
      <c r="G32" s="4" t="s">
        <v>233</v>
      </c>
      <c r="H32" s="4" t="str">
        <f t="shared" ref="H32:K35" si="2">$I$4</f>
        <v>-</v>
      </c>
      <c r="I32" s="4" t="str">
        <f t="shared" si="2"/>
        <v>-</v>
      </c>
      <c r="J32" s="4" t="str">
        <f t="shared" si="2"/>
        <v>-</v>
      </c>
      <c r="K32" s="4" t="str">
        <f t="shared" si="2"/>
        <v>-</v>
      </c>
      <c r="L32" s="4"/>
    </row>
    <row r="33" spans="1:12" x14ac:dyDescent="0.25">
      <c r="A33" s="4" t="s">
        <v>1858</v>
      </c>
      <c r="B33" s="4" t="s">
        <v>1689</v>
      </c>
      <c r="C33" s="4" t="s">
        <v>213</v>
      </c>
      <c r="D33" s="4">
        <v>618</v>
      </c>
      <c r="E33" s="4" t="s">
        <v>106</v>
      </c>
      <c r="F33" s="4" t="s">
        <v>1</v>
      </c>
      <c r="G33" s="4" t="s">
        <v>233</v>
      </c>
      <c r="H33" s="4" t="str">
        <f t="shared" si="2"/>
        <v>-</v>
      </c>
      <c r="I33" s="4" t="str">
        <f t="shared" si="2"/>
        <v>-</v>
      </c>
      <c r="J33" s="4" t="str">
        <f t="shared" si="2"/>
        <v>-</v>
      </c>
      <c r="K33" s="4" t="str">
        <f t="shared" si="2"/>
        <v>-</v>
      </c>
      <c r="L33" s="4"/>
    </row>
    <row r="34" spans="1:12" x14ac:dyDescent="0.25">
      <c r="A34" s="4" t="s">
        <v>1859</v>
      </c>
      <c r="B34" s="4" t="s">
        <v>1689</v>
      </c>
      <c r="C34" s="4" t="s">
        <v>213</v>
      </c>
      <c r="D34" s="4">
        <v>222</v>
      </c>
      <c r="E34" s="4" t="s">
        <v>107</v>
      </c>
      <c r="F34" s="4" t="s">
        <v>1</v>
      </c>
      <c r="G34" s="4" t="s">
        <v>233</v>
      </c>
      <c r="H34" s="4" t="str">
        <f t="shared" si="2"/>
        <v>-</v>
      </c>
      <c r="I34" s="4" t="str">
        <f t="shared" si="2"/>
        <v>-</v>
      </c>
      <c r="J34" s="4" t="str">
        <f t="shared" si="2"/>
        <v>-</v>
      </c>
      <c r="K34" s="4" t="str">
        <f t="shared" si="2"/>
        <v>-</v>
      </c>
      <c r="L34" s="4"/>
    </row>
    <row r="35" spans="1:12" x14ac:dyDescent="0.25">
      <c r="A35" s="4" t="s">
        <v>1860</v>
      </c>
      <c r="B35" s="4" t="s">
        <v>1689</v>
      </c>
      <c r="C35" s="4" t="s">
        <v>213</v>
      </c>
      <c r="D35" s="4">
        <v>141</v>
      </c>
      <c r="E35" s="4" t="s">
        <v>108</v>
      </c>
      <c r="F35" s="4" t="s">
        <v>1</v>
      </c>
      <c r="G35" s="4" t="s">
        <v>233</v>
      </c>
      <c r="H35" s="4" t="str">
        <f t="shared" si="2"/>
        <v>-</v>
      </c>
      <c r="I35" s="4" t="str">
        <f t="shared" si="2"/>
        <v>-</v>
      </c>
      <c r="J35" s="4" t="str">
        <f t="shared" si="2"/>
        <v>-</v>
      </c>
      <c r="K35" s="4" t="str">
        <f t="shared" si="2"/>
        <v>-</v>
      </c>
      <c r="L35" s="4"/>
    </row>
    <row r="36" spans="1:12" x14ac:dyDescent="0.25">
      <c r="A36" s="4" t="s">
        <v>1861</v>
      </c>
      <c r="B36" s="4" t="s">
        <v>1689</v>
      </c>
      <c r="C36" s="4" t="s">
        <v>213</v>
      </c>
      <c r="D36" s="4">
        <v>468</v>
      </c>
      <c r="E36" s="4" t="s">
        <v>109</v>
      </c>
      <c r="F36" s="4" t="s">
        <v>233</v>
      </c>
      <c r="G36" s="5" t="s">
        <v>259</v>
      </c>
      <c r="H36" s="5" t="s">
        <v>236</v>
      </c>
      <c r="I36" s="5" t="s">
        <v>233</v>
      </c>
      <c r="J36" s="5" t="s">
        <v>233</v>
      </c>
      <c r="K36" s="5" t="s">
        <v>233</v>
      </c>
      <c r="L36" s="5" t="s">
        <v>233</v>
      </c>
    </row>
    <row r="37" spans="1:12" x14ac:dyDescent="0.25">
      <c r="A37" s="4" t="s">
        <v>1862</v>
      </c>
      <c r="B37" s="4" t="s">
        <v>1689</v>
      </c>
      <c r="C37" s="4" t="s">
        <v>213</v>
      </c>
      <c r="D37" s="4">
        <v>621</v>
      </c>
      <c r="E37" s="4" t="s">
        <v>110</v>
      </c>
      <c r="F37" s="4" t="s">
        <v>1</v>
      </c>
      <c r="G37" s="5" t="s">
        <v>233</v>
      </c>
      <c r="H37" s="5" t="s">
        <v>233</v>
      </c>
      <c r="I37" s="5" t="s">
        <v>233</v>
      </c>
      <c r="J37" s="5" t="s">
        <v>233</v>
      </c>
      <c r="K37" s="5" t="s">
        <v>233</v>
      </c>
      <c r="L37" s="5" t="s">
        <v>233</v>
      </c>
    </row>
    <row r="38" spans="1:12" x14ac:dyDescent="0.25">
      <c r="A38" s="4" t="s">
        <v>1863</v>
      </c>
      <c r="B38" s="4" t="s">
        <v>1689</v>
      </c>
      <c r="C38" s="4" t="s">
        <v>213</v>
      </c>
      <c r="D38" s="4">
        <v>225</v>
      </c>
      <c r="E38" s="4" t="s">
        <v>111</v>
      </c>
      <c r="F38" s="4" t="s">
        <v>1</v>
      </c>
      <c r="G38" s="5" t="s">
        <v>260</v>
      </c>
      <c r="H38" s="5" t="s">
        <v>236</v>
      </c>
      <c r="I38" s="5" t="s">
        <v>233</v>
      </c>
      <c r="J38" s="5" t="s">
        <v>233</v>
      </c>
      <c r="K38" s="5" t="s">
        <v>233</v>
      </c>
      <c r="L38" s="5" t="s">
        <v>233</v>
      </c>
    </row>
    <row r="39" spans="1:12" x14ac:dyDescent="0.25">
      <c r="A39" s="4" t="s">
        <v>1864</v>
      </c>
      <c r="B39" s="4" t="s">
        <v>1689</v>
      </c>
      <c r="C39" s="4" t="s">
        <v>213</v>
      </c>
      <c r="D39" s="4">
        <v>114</v>
      </c>
      <c r="E39" s="4" t="s">
        <v>112</v>
      </c>
      <c r="F39" s="4" t="s">
        <v>1</v>
      </c>
      <c r="G39" s="4" t="s">
        <v>233</v>
      </c>
      <c r="H39" s="4" t="str">
        <f t="shared" ref="H39:K39" si="3">$I$4</f>
        <v>-</v>
      </c>
      <c r="I39" s="4" t="str">
        <f t="shared" si="3"/>
        <v>-</v>
      </c>
      <c r="J39" s="4" t="str">
        <f t="shared" si="3"/>
        <v>-</v>
      </c>
      <c r="K39" s="4" t="str">
        <f t="shared" si="3"/>
        <v>-</v>
      </c>
      <c r="L39" s="4"/>
    </row>
    <row r="40" spans="1:12" x14ac:dyDescent="0.25">
      <c r="A40" s="4" t="s">
        <v>1865</v>
      </c>
      <c r="B40" s="4" t="s">
        <v>1689</v>
      </c>
      <c r="C40" s="4" t="s">
        <v>213</v>
      </c>
      <c r="D40" s="4">
        <v>1395</v>
      </c>
      <c r="E40" s="4" t="s">
        <v>113</v>
      </c>
      <c r="F40" s="5" t="s">
        <v>261</v>
      </c>
      <c r="G40" s="5" t="s">
        <v>574</v>
      </c>
      <c r="H40" s="5" t="s">
        <v>231</v>
      </c>
      <c r="I40" s="5" t="s">
        <v>233</v>
      </c>
      <c r="J40" s="5" t="s">
        <v>233</v>
      </c>
      <c r="K40" s="5" t="s">
        <v>475</v>
      </c>
      <c r="L40" s="5" t="s">
        <v>233</v>
      </c>
    </row>
    <row r="41" spans="1:12" x14ac:dyDescent="0.25">
      <c r="A41" s="4" t="s">
        <v>1866</v>
      </c>
      <c r="B41" s="4" t="s">
        <v>1689</v>
      </c>
      <c r="C41" s="4" t="s">
        <v>213</v>
      </c>
      <c r="D41" s="4">
        <v>150</v>
      </c>
      <c r="E41" s="4" t="s">
        <v>114</v>
      </c>
      <c r="F41" s="4" t="s">
        <v>1</v>
      </c>
      <c r="G41" s="5" t="s">
        <v>233</v>
      </c>
      <c r="H41" s="5" t="s">
        <v>233</v>
      </c>
      <c r="I41" s="5" t="s">
        <v>233</v>
      </c>
      <c r="J41" s="5" t="s">
        <v>233</v>
      </c>
      <c r="K41" s="5" t="s">
        <v>233</v>
      </c>
      <c r="L41" s="5" t="s">
        <v>233</v>
      </c>
    </row>
    <row r="42" spans="1:12" x14ac:dyDescent="0.25">
      <c r="A42" s="4" t="s">
        <v>1867</v>
      </c>
      <c r="B42" s="4" t="s">
        <v>1689</v>
      </c>
      <c r="C42" s="4" t="s">
        <v>213</v>
      </c>
      <c r="D42" s="4">
        <v>858</v>
      </c>
      <c r="E42" s="4" t="s">
        <v>115</v>
      </c>
      <c r="F42" s="4" t="s">
        <v>1</v>
      </c>
      <c r="G42" s="5" t="s">
        <v>262</v>
      </c>
      <c r="H42" s="5" t="s">
        <v>236</v>
      </c>
      <c r="I42" s="5" t="s">
        <v>233</v>
      </c>
      <c r="J42" s="5" t="s">
        <v>233</v>
      </c>
      <c r="K42" s="5" t="s">
        <v>233</v>
      </c>
      <c r="L42" s="5" t="s">
        <v>233</v>
      </c>
    </row>
    <row r="43" spans="1:12" x14ac:dyDescent="0.25">
      <c r="A43" s="4" t="s">
        <v>1868</v>
      </c>
      <c r="B43" s="4" t="s">
        <v>1689</v>
      </c>
      <c r="C43" s="4" t="s">
        <v>213</v>
      </c>
      <c r="D43" s="4">
        <v>339</v>
      </c>
      <c r="E43" s="4" t="s">
        <v>116</v>
      </c>
      <c r="F43" s="4" t="s">
        <v>1</v>
      </c>
      <c r="G43" s="5" t="s">
        <v>233</v>
      </c>
      <c r="H43" s="5" t="s">
        <v>233</v>
      </c>
      <c r="I43" s="5" t="s">
        <v>233</v>
      </c>
      <c r="J43" s="5" t="s">
        <v>233</v>
      </c>
      <c r="K43" s="5" t="s">
        <v>233</v>
      </c>
      <c r="L43" s="5" t="s">
        <v>233</v>
      </c>
    </row>
    <row r="44" spans="1:12" x14ac:dyDescent="0.25">
      <c r="A44" s="4" t="s">
        <v>1869</v>
      </c>
      <c r="B44" s="4" t="s">
        <v>1689</v>
      </c>
      <c r="C44" s="4" t="s">
        <v>213</v>
      </c>
      <c r="D44" s="4">
        <v>411</v>
      </c>
      <c r="E44" s="4" t="s">
        <v>117</v>
      </c>
      <c r="F44" s="4" t="s">
        <v>1</v>
      </c>
      <c r="G44" s="5" t="s">
        <v>233</v>
      </c>
      <c r="H44" s="5" t="s">
        <v>233</v>
      </c>
      <c r="I44" s="5" t="s">
        <v>233</v>
      </c>
      <c r="J44" s="5" t="s">
        <v>233</v>
      </c>
      <c r="K44" s="5" t="s">
        <v>233</v>
      </c>
      <c r="L44" s="5" t="s">
        <v>233</v>
      </c>
    </row>
    <row r="45" spans="1:12" x14ac:dyDescent="0.25">
      <c r="A45" s="4" t="s">
        <v>1870</v>
      </c>
      <c r="B45" s="4" t="s">
        <v>1689</v>
      </c>
      <c r="C45" s="4" t="s">
        <v>213</v>
      </c>
      <c r="D45" s="4">
        <v>960</v>
      </c>
      <c r="E45" s="4" t="s">
        <v>118</v>
      </c>
      <c r="F45" s="4" t="s">
        <v>6</v>
      </c>
      <c r="G45" s="5" t="s">
        <v>263</v>
      </c>
      <c r="H45" s="5" t="s">
        <v>234</v>
      </c>
      <c r="I45" s="5" t="s">
        <v>233</v>
      </c>
      <c r="J45" s="5" t="s">
        <v>233</v>
      </c>
      <c r="K45" s="5" t="s">
        <v>233</v>
      </c>
      <c r="L45" s="5" t="s">
        <v>233</v>
      </c>
    </row>
    <row r="46" spans="1:12" x14ac:dyDescent="0.25">
      <c r="A46" s="4" t="s">
        <v>1871</v>
      </c>
      <c r="B46" s="4" t="s">
        <v>1689</v>
      </c>
      <c r="C46" s="4" t="s">
        <v>213</v>
      </c>
      <c r="D46" s="4">
        <v>531</v>
      </c>
      <c r="E46" s="4" t="s">
        <v>119</v>
      </c>
      <c r="F46" s="4" t="s">
        <v>233</v>
      </c>
      <c r="G46" s="5" t="s">
        <v>264</v>
      </c>
      <c r="H46" s="5" t="s">
        <v>236</v>
      </c>
      <c r="I46" s="5" t="s">
        <v>233</v>
      </c>
      <c r="J46" s="5" t="s">
        <v>233</v>
      </c>
      <c r="K46" s="5" t="s">
        <v>233</v>
      </c>
      <c r="L46" s="5" t="s">
        <v>233</v>
      </c>
    </row>
    <row r="47" spans="1:12" x14ac:dyDescent="0.25">
      <c r="A47" s="4" t="s">
        <v>1872</v>
      </c>
      <c r="B47" s="4" t="s">
        <v>1689</v>
      </c>
      <c r="C47" s="4" t="s">
        <v>213</v>
      </c>
      <c r="D47" s="4">
        <v>636</v>
      </c>
      <c r="E47" s="4" t="s">
        <v>120</v>
      </c>
      <c r="F47" s="4" t="s">
        <v>7</v>
      </c>
      <c r="G47" s="5" t="s">
        <v>235</v>
      </c>
      <c r="H47" s="5" t="s">
        <v>234</v>
      </c>
      <c r="I47" s="5" t="s">
        <v>233</v>
      </c>
      <c r="J47" s="5" t="s">
        <v>233</v>
      </c>
      <c r="K47" s="5" t="s">
        <v>233</v>
      </c>
      <c r="L47" s="5" t="s">
        <v>233</v>
      </c>
    </row>
    <row r="48" spans="1:12" x14ac:dyDescent="0.25">
      <c r="A48" s="4" t="s">
        <v>1873</v>
      </c>
      <c r="B48" s="4" t="s">
        <v>1689</v>
      </c>
      <c r="C48" s="4" t="s">
        <v>213</v>
      </c>
      <c r="D48" s="4">
        <v>732</v>
      </c>
      <c r="E48" s="4" t="s">
        <v>121</v>
      </c>
      <c r="F48" s="4" t="s">
        <v>8</v>
      </c>
      <c r="G48" s="5" t="s">
        <v>245</v>
      </c>
      <c r="H48" s="5" t="s">
        <v>244</v>
      </c>
      <c r="I48" s="5" t="s">
        <v>233</v>
      </c>
      <c r="J48" s="5" t="s">
        <v>233</v>
      </c>
      <c r="K48" s="5" t="s">
        <v>233</v>
      </c>
      <c r="L48" s="5" t="s">
        <v>233</v>
      </c>
    </row>
    <row r="49" spans="1:12" x14ac:dyDescent="0.25">
      <c r="A49" s="4" t="s">
        <v>1874</v>
      </c>
      <c r="B49" s="4" t="s">
        <v>1689</v>
      </c>
      <c r="C49" s="4" t="s">
        <v>213</v>
      </c>
      <c r="D49" s="4">
        <v>1914</v>
      </c>
      <c r="E49" s="4" t="s">
        <v>122</v>
      </c>
      <c r="F49" s="5" t="s">
        <v>266</v>
      </c>
      <c r="G49" s="5" t="s">
        <v>265</v>
      </c>
      <c r="H49" s="5" t="s">
        <v>231</v>
      </c>
      <c r="I49" s="5" t="s">
        <v>233</v>
      </c>
      <c r="J49" s="5" t="s">
        <v>267</v>
      </c>
      <c r="K49" s="5" t="s">
        <v>476</v>
      </c>
      <c r="L49" s="5" t="s">
        <v>233</v>
      </c>
    </row>
    <row r="50" spans="1:12" x14ac:dyDescent="0.25">
      <c r="A50" s="4" t="s">
        <v>1875</v>
      </c>
      <c r="B50" s="4" t="s">
        <v>1689</v>
      </c>
      <c r="C50" s="4" t="s">
        <v>213</v>
      </c>
      <c r="D50" s="4">
        <v>1143</v>
      </c>
      <c r="E50" s="4" t="s">
        <v>123</v>
      </c>
      <c r="F50" s="4" t="s">
        <v>233</v>
      </c>
      <c r="G50" s="5" t="s">
        <v>268</v>
      </c>
      <c r="H50" s="5" t="s">
        <v>236</v>
      </c>
      <c r="I50" s="5" t="s">
        <v>233</v>
      </c>
      <c r="J50" s="5" t="s">
        <v>233</v>
      </c>
      <c r="K50" s="5" t="s">
        <v>233</v>
      </c>
      <c r="L50" s="5" t="s">
        <v>233</v>
      </c>
    </row>
    <row r="51" spans="1:12" x14ac:dyDescent="0.25">
      <c r="A51" s="4" t="s">
        <v>1876</v>
      </c>
      <c r="B51" s="4" t="s">
        <v>1689</v>
      </c>
      <c r="C51" s="4" t="s">
        <v>213</v>
      </c>
      <c r="D51" s="4">
        <v>420</v>
      </c>
      <c r="E51" s="4" t="s">
        <v>124</v>
      </c>
      <c r="F51" s="4" t="s">
        <v>233</v>
      </c>
      <c r="G51" s="5" t="s">
        <v>270</v>
      </c>
      <c r="H51" s="5" t="s">
        <v>269</v>
      </c>
      <c r="I51" s="5" t="s">
        <v>233</v>
      </c>
      <c r="J51" s="5" t="s">
        <v>233</v>
      </c>
      <c r="K51" s="5" t="s">
        <v>233</v>
      </c>
      <c r="L51" s="5" t="s">
        <v>233</v>
      </c>
    </row>
    <row r="52" spans="1:12" x14ac:dyDescent="0.25">
      <c r="A52" s="4" t="s">
        <v>1877</v>
      </c>
      <c r="B52" s="4" t="s">
        <v>1689</v>
      </c>
      <c r="C52" s="4" t="s">
        <v>213</v>
      </c>
      <c r="D52" s="4">
        <v>1191</v>
      </c>
      <c r="E52" s="4" t="s">
        <v>125</v>
      </c>
      <c r="F52" s="5" t="s">
        <v>272</v>
      </c>
      <c r="G52" s="5" t="s">
        <v>271</v>
      </c>
      <c r="H52" s="5" t="s">
        <v>236</v>
      </c>
      <c r="I52" s="5" t="s">
        <v>233</v>
      </c>
      <c r="J52" s="5" t="s">
        <v>233</v>
      </c>
      <c r="K52" s="5" t="s">
        <v>233</v>
      </c>
      <c r="L52" s="5" t="s">
        <v>233</v>
      </c>
    </row>
    <row r="53" spans="1:12" x14ac:dyDescent="0.25">
      <c r="A53" s="4" t="s">
        <v>1878</v>
      </c>
      <c r="B53" s="4" t="s">
        <v>1689</v>
      </c>
      <c r="C53" s="4" t="s">
        <v>213</v>
      </c>
      <c r="D53" s="4">
        <v>213</v>
      </c>
      <c r="E53" s="4" t="s">
        <v>126</v>
      </c>
      <c r="F53" s="4" t="s">
        <v>1</v>
      </c>
      <c r="G53" s="4" t="s">
        <v>233</v>
      </c>
      <c r="H53" s="4" t="str">
        <f t="shared" ref="H53:K53" si="4">$I$4</f>
        <v>-</v>
      </c>
      <c r="I53" s="4" t="str">
        <f t="shared" si="4"/>
        <v>-</v>
      </c>
      <c r="J53" s="4" t="str">
        <f t="shared" si="4"/>
        <v>-</v>
      </c>
      <c r="K53" s="4" t="str">
        <f t="shared" si="4"/>
        <v>-</v>
      </c>
      <c r="L53" s="4"/>
    </row>
    <row r="54" spans="1:12" x14ac:dyDescent="0.25">
      <c r="A54" s="4" t="s">
        <v>1879</v>
      </c>
      <c r="B54" s="4" t="s">
        <v>1689</v>
      </c>
      <c r="C54" s="4" t="s">
        <v>213</v>
      </c>
      <c r="D54" s="4">
        <v>591</v>
      </c>
      <c r="E54" s="4" t="s">
        <v>127</v>
      </c>
      <c r="F54" s="4" t="s">
        <v>9</v>
      </c>
      <c r="G54" s="5" t="s">
        <v>273</v>
      </c>
      <c r="H54" s="5" t="s">
        <v>234</v>
      </c>
      <c r="I54" s="5" t="s">
        <v>233</v>
      </c>
      <c r="J54" s="5" t="s">
        <v>233</v>
      </c>
      <c r="K54" s="6" t="s">
        <v>560</v>
      </c>
      <c r="L54" s="5" t="s">
        <v>233</v>
      </c>
    </row>
    <row r="55" spans="1:12" x14ac:dyDescent="0.25">
      <c r="A55" s="4" t="s">
        <v>1880</v>
      </c>
      <c r="B55" s="4" t="s">
        <v>1689</v>
      </c>
      <c r="C55" s="4" t="s">
        <v>213</v>
      </c>
      <c r="D55" s="4">
        <v>183</v>
      </c>
      <c r="E55" s="4" t="s">
        <v>128</v>
      </c>
      <c r="F55" s="4" t="s">
        <v>1</v>
      </c>
      <c r="G55" s="4" t="s">
        <v>233</v>
      </c>
      <c r="H55" s="4" t="str">
        <f t="shared" ref="H55:K56" si="5">$I$4</f>
        <v>-</v>
      </c>
      <c r="I55" s="4" t="str">
        <f t="shared" si="5"/>
        <v>-</v>
      </c>
      <c r="J55" s="4" t="str">
        <f t="shared" si="5"/>
        <v>-</v>
      </c>
      <c r="K55" s="4" t="str">
        <f t="shared" si="5"/>
        <v>-</v>
      </c>
      <c r="L55" s="4"/>
    </row>
    <row r="56" spans="1:12" x14ac:dyDescent="0.25">
      <c r="A56" s="4" t="s">
        <v>1881</v>
      </c>
      <c r="B56" s="4" t="s">
        <v>1689</v>
      </c>
      <c r="C56" s="4" t="s">
        <v>213</v>
      </c>
      <c r="D56" s="4">
        <v>135</v>
      </c>
      <c r="E56" s="4" t="s">
        <v>129</v>
      </c>
      <c r="F56" s="4" t="s">
        <v>1</v>
      </c>
      <c r="G56" s="4" t="s">
        <v>233</v>
      </c>
      <c r="H56" s="4" t="str">
        <f t="shared" si="5"/>
        <v>-</v>
      </c>
      <c r="I56" s="4" t="str">
        <f t="shared" si="5"/>
        <v>-</v>
      </c>
      <c r="J56" s="4" t="str">
        <f t="shared" si="5"/>
        <v>-</v>
      </c>
      <c r="K56" s="4" t="str">
        <f t="shared" si="5"/>
        <v>-</v>
      </c>
      <c r="L56" s="4"/>
    </row>
    <row r="57" spans="1:12" x14ac:dyDescent="0.25">
      <c r="A57" s="4" t="s">
        <v>1882</v>
      </c>
      <c r="B57" s="4" t="s">
        <v>1689</v>
      </c>
      <c r="C57" s="4" t="s">
        <v>213</v>
      </c>
      <c r="D57" s="4">
        <v>996</v>
      </c>
      <c r="E57" s="4" t="s">
        <v>130</v>
      </c>
      <c r="F57" s="4" t="s">
        <v>10</v>
      </c>
      <c r="G57" s="5" t="s">
        <v>274</v>
      </c>
      <c r="H57" s="5" t="s">
        <v>249</v>
      </c>
      <c r="I57" s="5" t="s">
        <v>233</v>
      </c>
      <c r="J57" s="5" t="s">
        <v>233</v>
      </c>
      <c r="K57" s="5" t="s">
        <v>233</v>
      </c>
      <c r="L57" s="5" t="s">
        <v>233</v>
      </c>
    </row>
    <row r="58" spans="1:12" x14ac:dyDescent="0.25">
      <c r="A58" s="4" t="s">
        <v>1883</v>
      </c>
      <c r="B58" s="4" t="s">
        <v>1689</v>
      </c>
      <c r="C58" s="4" t="s">
        <v>213</v>
      </c>
      <c r="D58" s="4">
        <v>465</v>
      </c>
      <c r="E58" s="4" t="s">
        <v>131</v>
      </c>
      <c r="F58" s="5" t="s">
        <v>276</v>
      </c>
      <c r="G58" s="5" t="s">
        <v>275</v>
      </c>
      <c r="H58" s="5" t="s">
        <v>234</v>
      </c>
      <c r="I58" s="5" t="s">
        <v>233</v>
      </c>
      <c r="J58" s="5" t="s">
        <v>233</v>
      </c>
      <c r="K58" s="5" t="s">
        <v>477</v>
      </c>
      <c r="L58" s="5" t="s">
        <v>233</v>
      </c>
    </row>
    <row r="59" spans="1:12" x14ac:dyDescent="0.25">
      <c r="A59" s="4" t="s">
        <v>1884</v>
      </c>
      <c r="B59" s="4" t="s">
        <v>1689</v>
      </c>
      <c r="C59" s="4" t="s">
        <v>213</v>
      </c>
      <c r="D59" s="4">
        <v>720</v>
      </c>
      <c r="E59" s="4" t="s">
        <v>132</v>
      </c>
      <c r="F59" s="5" t="s">
        <v>278</v>
      </c>
      <c r="G59" s="5" t="s">
        <v>277</v>
      </c>
      <c r="H59" s="5" t="s">
        <v>255</v>
      </c>
      <c r="I59" s="5" t="s">
        <v>279</v>
      </c>
      <c r="J59" s="5" t="s">
        <v>280</v>
      </c>
      <c r="K59" s="5" t="s">
        <v>478</v>
      </c>
      <c r="L59" s="5" t="s">
        <v>233</v>
      </c>
    </row>
    <row r="60" spans="1:12" x14ac:dyDescent="0.25">
      <c r="A60" s="4" t="s">
        <v>1885</v>
      </c>
      <c r="B60" s="4" t="s">
        <v>1689</v>
      </c>
      <c r="C60" s="4" t="s">
        <v>213</v>
      </c>
      <c r="D60" s="4">
        <v>1569</v>
      </c>
      <c r="E60" s="4" t="s">
        <v>133</v>
      </c>
      <c r="F60" s="4" t="s">
        <v>1</v>
      </c>
      <c r="G60" s="4" t="s">
        <v>233</v>
      </c>
      <c r="H60" s="4" t="str">
        <f t="shared" ref="H60:K60" si="6">$I$4</f>
        <v>-</v>
      </c>
      <c r="I60" s="4" t="str">
        <f t="shared" si="6"/>
        <v>-</v>
      </c>
      <c r="J60" s="4" t="str">
        <f t="shared" si="6"/>
        <v>-</v>
      </c>
      <c r="K60" s="4" t="str">
        <f t="shared" si="6"/>
        <v>-</v>
      </c>
      <c r="L60" s="4"/>
    </row>
    <row r="61" spans="1:12" x14ac:dyDescent="0.25">
      <c r="A61" s="4" t="s">
        <v>1886</v>
      </c>
      <c r="B61" s="4" t="s">
        <v>1689</v>
      </c>
      <c r="C61" s="4" t="s">
        <v>213</v>
      </c>
      <c r="D61" s="4">
        <v>2547</v>
      </c>
      <c r="E61" s="4" t="s">
        <v>134</v>
      </c>
      <c r="F61" s="4" t="s">
        <v>233</v>
      </c>
      <c r="G61" s="5" t="s">
        <v>281</v>
      </c>
      <c r="H61" s="5" t="s">
        <v>231</v>
      </c>
      <c r="I61" s="5" t="s">
        <v>233</v>
      </c>
      <c r="J61" s="5" t="s">
        <v>233</v>
      </c>
      <c r="K61" s="5" t="s">
        <v>233</v>
      </c>
      <c r="L61" s="5" t="s">
        <v>233</v>
      </c>
    </row>
    <row r="62" spans="1:12" x14ac:dyDescent="0.25">
      <c r="A62" s="4" t="s">
        <v>1887</v>
      </c>
      <c r="B62" s="4" t="s">
        <v>1689</v>
      </c>
      <c r="C62" s="4" t="s">
        <v>213</v>
      </c>
      <c r="D62" s="4">
        <v>651</v>
      </c>
      <c r="E62" s="4" t="s">
        <v>135</v>
      </c>
      <c r="F62" s="4" t="s">
        <v>1</v>
      </c>
      <c r="G62" s="5" t="s">
        <v>233</v>
      </c>
      <c r="H62" s="5" t="s">
        <v>233</v>
      </c>
      <c r="I62" s="5" t="s">
        <v>233</v>
      </c>
      <c r="J62" s="5" t="s">
        <v>233</v>
      </c>
      <c r="K62" s="5" t="s">
        <v>233</v>
      </c>
      <c r="L62" s="5" t="s">
        <v>233</v>
      </c>
    </row>
    <row r="63" spans="1:12" x14ac:dyDescent="0.25">
      <c r="A63" s="4" t="s">
        <v>1888</v>
      </c>
      <c r="B63" s="4" t="s">
        <v>1689</v>
      </c>
      <c r="C63" s="4" t="s">
        <v>213</v>
      </c>
      <c r="D63" s="4">
        <v>267</v>
      </c>
      <c r="E63" s="4" t="s">
        <v>136</v>
      </c>
      <c r="F63" s="4" t="s">
        <v>233</v>
      </c>
      <c r="G63" s="5" t="s">
        <v>283</v>
      </c>
      <c r="H63" s="5" t="s">
        <v>282</v>
      </c>
      <c r="I63" s="5" t="s">
        <v>233</v>
      </c>
      <c r="J63" s="5" t="s">
        <v>233</v>
      </c>
      <c r="K63" s="5" t="s">
        <v>233</v>
      </c>
      <c r="L63" s="5" t="s">
        <v>233</v>
      </c>
    </row>
    <row r="64" spans="1:12" x14ac:dyDescent="0.25">
      <c r="A64" s="4" t="s">
        <v>1889</v>
      </c>
      <c r="B64" s="4" t="s">
        <v>1689</v>
      </c>
      <c r="C64" s="4" t="s">
        <v>213</v>
      </c>
      <c r="D64" s="4">
        <v>1845</v>
      </c>
      <c r="E64" s="4" t="s">
        <v>137</v>
      </c>
      <c r="F64" s="5" t="s">
        <v>286</v>
      </c>
      <c r="G64" s="5" t="s">
        <v>285</v>
      </c>
      <c r="H64" s="5" t="s">
        <v>284</v>
      </c>
      <c r="I64" s="5" t="s">
        <v>233</v>
      </c>
      <c r="J64" s="5" t="s">
        <v>233</v>
      </c>
      <c r="K64" s="5" t="s">
        <v>479</v>
      </c>
      <c r="L64" s="5" t="s">
        <v>233</v>
      </c>
    </row>
    <row r="65" spans="1:12" x14ac:dyDescent="0.25">
      <c r="A65" s="4" t="s">
        <v>1890</v>
      </c>
      <c r="B65" s="4" t="s">
        <v>1689</v>
      </c>
      <c r="C65" s="4" t="s">
        <v>213</v>
      </c>
      <c r="D65" s="4">
        <v>303</v>
      </c>
      <c r="E65" s="4" t="s">
        <v>138</v>
      </c>
      <c r="F65" s="4" t="s">
        <v>233</v>
      </c>
      <c r="G65" s="5" t="s">
        <v>287</v>
      </c>
      <c r="H65" s="5" t="s">
        <v>234</v>
      </c>
      <c r="I65" s="5" t="s">
        <v>233</v>
      </c>
      <c r="J65" s="5" t="s">
        <v>233</v>
      </c>
      <c r="K65" s="5" t="s">
        <v>233</v>
      </c>
      <c r="L65" s="5" t="s">
        <v>233</v>
      </c>
    </row>
    <row r="66" spans="1:12" x14ac:dyDescent="0.25">
      <c r="A66" s="4" t="s">
        <v>1891</v>
      </c>
      <c r="B66" s="4" t="s">
        <v>1689</v>
      </c>
      <c r="C66" s="4" t="s">
        <v>213</v>
      </c>
      <c r="D66" s="4">
        <v>276</v>
      </c>
      <c r="E66" s="4" t="s">
        <v>139</v>
      </c>
      <c r="F66" s="4" t="s">
        <v>1</v>
      </c>
      <c r="G66" s="4" t="s">
        <v>233</v>
      </c>
      <c r="H66" s="4" t="str">
        <f t="shared" ref="H66:K67" si="7">$I$4</f>
        <v>-</v>
      </c>
      <c r="I66" s="4" t="str">
        <f t="shared" si="7"/>
        <v>-</v>
      </c>
      <c r="J66" s="4" t="str">
        <f t="shared" si="7"/>
        <v>-</v>
      </c>
      <c r="K66" s="4" t="str">
        <f t="shared" si="7"/>
        <v>-</v>
      </c>
      <c r="L66" s="4"/>
    </row>
    <row r="67" spans="1:12" x14ac:dyDescent="0.25">
      <c r="A67" s="4" t="s">
        <v>1892</v>
      </c>
      <c r="B67" s="4" t="s">
        <v>1689</v>
      </c>
      <c r="C67" s="4" t="s">
        <v>213</v>
      </c>
      <c r="D67" s="4">
        <v>549</v>
      </c>
      <c r="E67" s="4" t="s">
        <v>140</v>
      </c>
      <c r="F67" s="4" t="s">
        <v>1</v>
      </c>
      <c r="G67" s="4" t="s">
        <v>233</v>
      </c>
      <c r="H67" s="4" t="str">
        <f t="shared" si="7"/>
        <v>-</v>
      </c>
      <c r="I67" s="4" t="str">
        <f t="shared" si="7"/>
        <v>-</v>
      </c>
      <c r="J67" s="4" t="str">
        <f t="shared" si="7"/>
        <v>-</v>
      </c>
      <c r="K67" s="4" t="str">
        <f t="shared" si="7"/>
        <v>-</v>
      </c>
      <c r="L67" s="4"/>
    </row>
    <row r="68" spans="1:12" x14ac:dyDescent="0.25">
      <c r="A68" s="4" t="s">
        <v>1893</v>
      </c>
      <c r="B68" s="4" t="s">
        <v>1689</v>
      </c>
      <c r="C68" s="4" t="s">
        <v>213</v>
      </c>
      <c r="D68" s="4">
        <v>609</v>
      </c>
      <c r="E68" s="4" t="s">
        <v>141</v>
      </c>
      <c r="F68" s="4" t="s">
        <v>233</v>
      </c>
      <c r="G68" s="5" t="s">
        <v>288</v>
      </c>
      <c r="H68" s="5" t="s">
        <v>236</v>
      </c>
      <c r="I68" s="5" t="s">
        <v>233</v>
      </c>
      <c r="J68" s="5" t="s">
        <v>233</v>
      </c>
      <c r="K68" s="5" t="s">
        <v>233</v>
      </c>
      <c r="L68" s="5" t="s">
        <v>233</v>
      </c>
    </row>
    <row r="69" spans="1:12" x14ac:dyDescent="0.25">
      <c r="A69" s="4" t="s">
        <v>1894</v>
      </c>
      <c r="B69" s="4" t="s">
        <v>1689</v>
      </c>
      <c r="C69" s="4" t="s">
        <v>213</v>
      </c>
      <c r="D69" s="4">
        <v>297</v>
      </c>
      <c r="E69" s="4" t="s">
        <v>142</v>
      </c>
      <c r="F69" s="5" t="s">
        <v>290</v>
      </c>
      <c r="G69" s="5" t="s">
        <v>289</v>
      </c>
      <c r="H69" s="5" t="s">
        <v>234</v>
      </c>
      <c r="I69" s="5" t="s">
        <v>291</v>
      </c>
      <c r="J69" s="5" t="s">
        <v>233</v>
      </c>
      <c r="K69" s="5" t="s">
        <v>480</v>
      </c>
      <c r="L69" s="5" t="s">
        <v>233</v>
      </c>
    </row>
    <row r="70" spans="1:12" x14ac:dyDescent="0.25">
      <c r="A70" s="4" t="s">
        <v>1895</v>
      </c>
      <c r="B70" s="4" t="s">
        <v>1689</v>
      </c>
      <c r="C70" s="4" t="s">
        <v>213</v>
      </c>
      <c r="D70" s="4">
        <v>1020</v>
      </c>
      <c r="E70" s="4" t="s">
        <v>143</v>
      </c>
      <c r="F70" s="5" t="s">
        <v>293</v>
      </c>
      <c r="G70" s="5" t="s">
        <v>292</v>
      </c>
      <c r="H70" s="5" t="s">
        <v>255</v>
      </c>
      <c r="I70" s="5" t="s">
        <v>233</v>
      </c>
      <c r="J70" s="5" t="s">
        <v>233</v>
      </c>
      <c r="K70" s="5" t="s">
        <v>233</v>
      </c>
      <c r="L70" s="5" t="s">
        <v>233</v>
      </c>
    </row>
    <row r="71" spans="1:12" x14ac:dyDescent="0.25">
      <c r="A71" s="4" t="s">
        <v>1896</v>
      </c>
      <c r="B71" s="4" t="s">
        <v>1689</v>
      </c>
      <c r="C71" s="4" t="s">
        <v>213</v>
      </c>
      <c r="D71" s="4">
        <v>261</v>
      </c>
      <c r="E71" s="4" t="s">
        <v>144</v>
      </c>
      <c r="F71" s="4" t="s">
        <v>233</v>
      </c>
      <c r="G71" s="5" t="s">
        <v>294</v>
      </c>
      <c r="H71" s="5" t="s">
        <v>234</v>
      </c>
      <c r="I71" s="5" t="s">
        <v>233</v>
      </c>
      <c r="J71" s="5" t="s">
        <v>233</v>
      </c>
      <c r="K71" s="6" t="s">
        <v>561</v>
      </c>
      <c r="L71" s="5" t="s">
        <v>233</v>
      </c>
    </row>
    <row r="72" spans="1:12" x14ac:dyDescent="0.25">
      <c r="A72" s="4" t="s">
        <v>1897</v>
      </c>
      <c r="B72" s="4" t="s">
        <v>1689</v>
      </c>
      <c r="C72" s="4" t="s">
        <v>213</v>
      </c>
      <c r="D72" s="4">
        <v>285</v>
      </c>
      <c r="E72" s="4" t="s">
        <v>145</v>
      </c>
      <c r="F72" s="4" t="s">
        <v>1</v>
      </c>
      <c r="G72" s="5" t="s">
        <v>233</v>
      </c>
      <c r="H72" s="5" t="s">
        <v>233</v>
      </c>
      <c r="I72" s="5" t="s">
        <v>233</v>
      </c>
      <c r="J72" s="5" t="s">
        <v>233</v>
      </c>
      <c r="K72" s="5" t="s">
        <v>233</v>
      </c>
      <c r="L72" s="5" t="s">
        <v>233</v>
      </c>
    </row>
    <row r="73" spans="1:12" x14ac:dyDescent="0.25">
      <c r="A73" s="4" t="s">
        <v>1898</v>
      </c>
      <c r="B73" s="4" t="s">
        <v>1689</v>
      </c>
      <c r="C73" s="4" t="s">
        <v>213</v>
      </c>
      <c r="D73" s="4">
        <v>501</v>
      </c>
      <c r="E73" s="4" t="s">
        <v>146</v>
      </c>
      <c r="F73" s="4" t="s">
        <v>1</v>
      </c>
      <c r="G73" s="5" t="s">
        <v>233</v>
      </c>
      <c r="H73" s="5" t="s">
        <v>233</v>
      </c>
      <c r="I73" s="5" t="s">
        <v>233</v>
      </c>
      <c r="J73" s="5" t="s">
        <v>233</v>
      </c>
      <c r="K73" s="5" t="s">
        <v>233</v>
      </c>
      <c r="L73" s="5" t="s">
        <v>233</v>
      </c>
    </row>
    <row r="74" spans="1:12" x14ac:dyDescent="0.25">
      <c r="A74" s="4" t="s">
        <v>1899</v>
      </c>
      <c r="B74" s="4" t="s">
        <v>1689</v>
      </c>
      <c r="C74" s="4" t="s">
        <v>213</v>
      </c>
      <c r="D74" s="4">
        <v>1245</v>
      </c>
      <c r="E74" s="4" t="s">
        <v>147</v>
      </c>
      <c r="F74" s="4" t="s">
        <v>11</v>
      </c>
      <c r="G74" s="5" t="s">
        <v>296</v>
      </c>
      <c r="H74" s="5" t="s">
        <v>295</v>
      </c>
      <c r="I74" s="5" t="s">
        <v>233</v>
      </c>
      <c r="J74" s="5" t="s">
        <v>233</v>
      </c>
      <c r="K74" s="5" t="s">
        <v>481</v>
      </c>
      <c r="L74" s="5" t="s">
        <v>233</v>
      </c>
    </row>
    <row r="75" spans="1:12" x14ac:dyDescent="0.25">
      <c r="A75" s="4" t="s">
        <v>1900</v>
      </c>
      <c r="B75" s="4" t="s">
        <v>1689</v>
      </c>
      <c r="C75" s="4" t="s">
        <v>213</v>
      </c>
      <c r="D75" s="4">
        <v>1863</v>
      </c>
      <c r="E75" s="4" t="s">
        <v>148</v>
      </c>
      <c r="F75" s="5" t="s">
        <v>298</v>
      </c>
      <c r="G75" s="5" t="s">
        <v>297</v>
      </c>
      <c r="H75" s="5" t="s">
        <v>231</v>
      </c>
      <c r="I75" s="5" t="s">
        <v>233</v>
      </c>
      <c r="J75" s="5" t="s">
        <v>233</v>
      </c>
      <c r="K75" s="5" t="s">
        <v>233</v>
      </c>
      <c r="L75" s="5" t="s">
        <v>233</v>
      </c>
    </row>
    <row r="76" spans="1:12" x14ac:dyDescent="0.25">
      <c r="A76" s="4" t="s">
        <v>1901</v>
      </c>
      <c r="B76" s="4" t="s">
        <v>1689</v>
      </c>
      <c r="C76" s="4" t="s">
        <v>213</v>
      </c>
      <c r="D76" s="4">
        <v>456</v>
      </c>
      <c r="E76" s="4" t="s">
        <v>149</v>
      </c>
      <c r="F76" s="4" t="s">
        <v>12</v>
      </c>
      <c r="G76" s="5" t="s">
        <v>299</v>
      </c>
      <c r="H76" s="5" t="s">
        <v>234</v>
      </c>
      <c r="I76" s="5" t="s">
        <v>233</v>
      </c>
      <c r="J76" s="5" t="s">
        <v>233</v>
      </c>
      <c r="K76" s="6" t="s">
        <v>562</v>
      </c>
      <c r="L76" s="5" t="s">
        <v>233</v>
      </c>
    </row>
    <row r="77" spans="1:12" x14ac:dyDescent="0.25">
      <c r="A77" s="4" t="s">
        <v>1902</v>
      </c>
      <c r="B77" s="4" t="s">
        <v>1689</v>
      </c>
      <c r="C77" s="4" t="s">
        <v>213</v>
      </c>
      <c r="D77" s="4">
        <v>1209</v>
      </c>
      <c r="E77" s="4" t="s">
        <v>150</v>
      </c>
      <c r="F77" s="4" t="s">
        <v>233</v>
      </c>
      <c r="G77" s="5" t="s">
        <v>300</v>
      </c>
      <c r="H77" s="5" t="s">
        <v>282</v>
      </c>
      <c r="I77" s="5" t="s">
        <v>233</v>
      </c>
      <c r="J77" s="5" t="s">
        <v>301</v>
      </c>
      <c r="K77" s="5" t="s">
        <v>482</v>
      </c>
      <c r="L77" s="5" t="s">
        <v>233</v>
      </c>
    </row>
    <row r="78" spans="1:12" x14ac:dyDescent="0.25">
      <c r="A78" s="4" t="s">
        <v>1903</v>
      </c>
      <c r="B78" s="4" t="s">
        <v>1689</v>
      </c>
      <c r="C78" s="4" t="s">
        <v>213</v>
      </c>
      <c r="D78" s="4">
        <v>1296</v>
      </c>
      <c r="E78" s="4" t="s">
        <v>151</v>
      </c>
      <c r="F78" s="4" t="s">
        <v>13</v>
      </c>
      <c r="G78" s="5" t="s">
        <v>302</v>
      </c>
      <c r="H78" s="5" t="s">
        <v>231</v>
      </c>
      <c r="I78" s="5" t="s">
        <v>233</v>
      </c>
      <c r="J78" s="5" t="s">
        <v>233</v>
      </c>
      <c r="K78" s="5" t="s">
        <v>233</v>
      </c>
      <c r="L78" s="5" t="s">
        <v>233</v>
      </c>
    </row>
    <row r="79" spans="1:12" x14ac:dyDescent="0.25">
      <c r="A79" s="4" t="s">
        <v>1904</v>
      </c>
      <c r="B79" s="4" t="s">
        <v>1689</v>
      </c>
      <c r="C79" s="4" t="s">
        <v>213</v>
      </c>
      <c r="D79" s="4">
        <v>345</v>
      </c>
      <c r="E79" s="4" t="s">
        <v>152</v>
      </c>
      <c r="F79" s="5" t="s">
        <v>14</v>
      </c>
      <c r="G79" s="5" t="s">
        <v>303</v>
      </c>
      <c r="H79" s="5" t="s">
        <v>234</v>
      </c>
      <c r="I79" s="5" t="s">
        <v>233</v>
      </c>
      <c r="J79" s="5" t="s">
        <v>233</v>
      </c>
      <c r="K79" s="5" t="s">
        <v>233</v>
      </c>
      <c r="L79" s="5" t="s">
        <v>233</v>
      </c>
    </row>
    <row r="80" spans="1:12" x14ac:dyDescent="0.25">
      <c r="A80" s="4" t="s">
        <v>1905</v>
      </c>
      <c r="B80" s="4" t="s">
        <v>1689</v>
      </c>
      <c r="C80" s="4" t="s">
        <v>213</v>
      </c>
      <c r="D80" s="4">
        <v>411</v>
      </c>
      <c r="E80" s="4" t="s">
        <v>153</v>
      </c>
      <c r="F80" s="4" t="s">
        <v>233</v>
      </c>
      <c r="G80" s="5" t="s">
        <v>304</v>
      </c>
      <c r="H80" s="5" t="s">
        <v>236</v>
      </c>
      <c r="I80" s="5" t="s">
        <v>233</v>
      </c>
      <c r="J80" s="5" t="s">
        <v>233</v>
      </c>
      <c r="K80" s="5" t="s">
        <v>483</v>
      </c>
      <c r="L80" s="5" t="s">
        <v>233</v>
      </c>
    </row>
    <row r="81" spans="1:12" x14ac:dyDescent="0.25">
      <c r="A81" s="4" t="s">
        <v>1906</v>
      </c>
      <c r="B81" s="4" t="s">
        <v>1689</v>
      </c>
      <c r="C81" s="4" t="s">
        <v>213</v>
      </c>
      <c r="D81" s="4">
        <v>432</v>
      </c>
      <c r="E81" s="4" t="s">
        <v>154</v>
      </c>
      <c r="F81" s="4" t="s">
        <v>233</v>
      </c>
      <c r="G81" s="5" t="s">
        <v>304</v>
      </c>
      <c r="H81" s="5" t="s">
        <v>236</v>
      </c>
      <c r="I81" s="5" t="s">
        <v>233</v>
      </c>
      <c r="J81" s="5" t="s">
        <v>233</v>
      </c>
      <c r="K81" s="5" t="s">
        <v>483</v>
      </c>
      <c r="L81" s="5" t="s">
        <v>233</v>
      </c>
    </row>
    <row r="82" spans="1:12" x14ac:dyDescent="0.25">
      <c r="A82" s="4" t="s">
        <v>1907</v>
      </c>
      <c r="B82" s="4" t="s">
        <v>1689</v>
      </c>
      <c r="C82" s="4" t="s">
        <v>213</v>
      </c>
      <c r="D82" s="4">
        <v>783</v>
      </c>
      <c r="E82" s="4" t="s">
        <v>155</v>
      </c>
      <c r="F82" s="4" t="s">
        <v>15</v>
      </c>
      <c r="G82" s="5" t="s">
        <v>305</v>
      </c>
      <c r="H82" s="5" t="s">
        <v>236</v>
      </c>
      <c r="I82" s="5" t="s">
        <v>233</v>
      </c>
      <c r="J82" s="5" t="s">
        <v>233</v>
      </c>
      <c r="K82" s="5" t="s">
        <v>484</v>
      </c>
      <c r="L82" s="5" t="s">
        <v>233</v>
      </c>
    </row>
    <row r="83" spans="1:12" x14ac:dyDescent="0.25">
      <c r="A83" s="4" t="s">
        <v>1908</v>
      </c>
      <c r="B83" s="4" t="s">
        <v>1689</v>
      </c>
      <c r="C83" s="4" t="s">
        <v>213</v>
      </c>
      <c r="D83" s="4">
        <v>333</v>
      </c>
      <c r="E83" s="4" t="s">
        <v>156</v>
      </c>
      <c r="F83" s="4" t="s">
        <v>1</v>
      </c>
      <c r="G83" s="5" t="s">
        <v>233</v>
      </c>
      <c r="H83" s="5" t="s">
        <v>233</v>
      </c>
      <c r="I83" s="5" t="s">
        <v>233</v>
      </c>
      <c r="J83" s="5" t="s">
        <v>233</v>
      </c>
      <c r="K83" s="5" t="s">
        <v>233</v>
      </c>
      <c r="L83" s="5" t="s">
        <v>233</v>
      </c>
    </row>
    <row r="84" spans="1:12" x14ac:dyDescent="0.25">
      <c r="A84" s="4" t="s">
        <v>1909</v>
      </c>
      <c r="B84" s="4" t="s">
        <v>1689</v>
      </c>
      <c r="C84" s="4" t="s">
        <v>213</v>
      </c>
      <c r="D84" s="4">
        <v>660</v>
      </c>
      <c r="E84" s="4" t="s">
        <v>157</v>
      </c>
      <c r="F84" s="4" t="s">
        <v>233</v>
      </c>
      <c r="G84" s="5" t="s">
        <v>306</v>
      </c>
      <c r="H84" s="5" t="s">
        <v>236</v>
      </c>
      <c r="I84" s="5" t="s">
        <v>233</v>
      </c>
      <c r="J84" s="5" t="s">
        <v>233</v>
      </c>
      <c r="K84" s="5" t="s">
        <v>233</v>
      </c>
      <c r="L84" s="5" t="s">
        <v>233</v>
      </c>
    </row>
    <row r="85" spans="1:12" x14ac:dyDescent="0.25">
      <c r="A85" s="4" t="s">
        <v>1910</v>
      </c>
      <c r="B85" s="4" t="s">
        <v>1689</v>
      </c>
      <c r="C85" s="4" t="s">
        <v>213</v>
      </c>
      <c r="D85" s="4">
        <v>483</v>
      </c>
      <c r="E85" s="4" t="s">
        <v>158</v>
      </c>
      <c r="F85" s="4" t="s">
        <v>1</v>
      </c>
      <c r="G85" s="4" t="s">
        <v>233</v>
      </c>
      <c r="H85" s="4" t="str">
        <f t="shared" ref="H85:K85" si="8">$I$4</f>
        <v>-</v>
      </c>
      <c r="I85" s="4" t="str">
        <f t="shared" si="8"/>
        <v>-</v>
      </c>
      <c r="J85" s="4" t="str">
        <f t="shared" si="8"/>
        <v>-</v>
      </c>
      <c r="K85" s="4" t="str">
        <f t="shared" si="8"/>
        <v>-</v>
      </c>
      <c r="L85" s="4"/>
    </row>
    <row r="86" spans="1:12" x14ac:dyDescent="0.25">
      <c r="A86" s="4" t="s">
        <v>1911</v>
      </c>
      <c r="B86" s="4" t="s">
        <v>1689</v>
      </c>
      <c r="C86" s="4" t="s">
        <v>213</v>
      </c>
      <c r="D86" s="4">
        <v>732</v>
      </c>
      <c r="E86" s="4" t="s">
        <v>159</v>
      </c>
      <c r="F86" s="4" t="s">
        <v>233</v>
      </c>
      <c r="G86" s="5" t="s">
        <v>307</v>
      </c>
      <c r="H86" s="5" t="s">
        <v>236</v>
      </c>
      <c r="I86" s="5" t="s">
        <v>233</v>
      </c>
      <c r="J86" s="5" t="s">
        <v>233</v>
      </c>
      <c r="K86" s="5" t="s">
        <v>233</v>
      </c>
      <c r="L86" s="5" t="s">
        <v>233</v>
      </c>
    </row>
    <row r="87" spans="1:12" x14ac:dyDescent="0.25">
      <c r="A87" s="7" t="s">
        <v>1912</v>
      </c>
      <c r="B87" s="7" t="s">
        <v>1689</v>
      </c>
      <c r="C87" s="7" t="s">
        <v>213</v>
      </c>
      <c r="D87" s="7">
        <v>1758</v>
      </c>
      <c r="E87" s="7" t="s">
        <v>160</v>
      </c>
      <c r="F87" s="7" t="s">
        <v>1682</v>
      </c>
      <c r="G87" s="7" t="s">
        <v>1683</v>
      </c>
      <c r="H87" s="7" t="str">
        <f t="shared" ref="H87:J87" si="9">$I$4</f>
        <v>-</v>
      </c>
      <c r="I87" s="7" t="str">
        <f t="shared" si="9"/>
        <v>-</v>
      </c>
      <c r="J87" s="7" t="str">
        <f t="shared" si="9"/>
        <v>-</v>
      </c>
      <c r="K87" s="8" t="s">
        <v>472</v>
      </c>
      <c r="L87" s="7"/>
    </row>
    <row r="88" spans="1:12" x14ac:dyDescent="0.25">
      <c r="A88" s="7" t="s">
        <v>1913</v>
      </c>
      <c r="B88" s="7" t="s">
        <v>1689</v>
      </c>
      <c r="C88" s="7" t="s">
        <v>213</v>
      </c>
      <c r="D88" s="7">
        <v>1089</v>
      </c>
      <c r="E88" s="7" t="s">
        <v>161</v>
      </c>
      <c r="F88" s="7" t="s">
        <v>1687</v>
      </c>
      <c r="G88" s="7" t="s">
        <v>1686</v>
      </c>
      <c r="H88" s="7" t="s">
        <v>246</v>
      </c>
      <c r="I88" s="7" t="s">
        <v>233</v>
      </c>
      <c r="J88" s="7" t="s">
        <v>308</v>
      </c>
      <c r="K88" s="7" t="s">
        <v>485</v>
      </c>
      <c r="L88" s="7" t="s">
        <v>309</v>
      </c>
    </row>
    <row r="89" spans="1:12" x14ac:dyDescent="0.25">
      <c r="A89" s="7" t="s">
        <v>1914</v>
      </c>
      <c r="B89" s="7" t="s">
        <v>1689</v>
      </c>
      <c r="C89" s="7" t="s">
        <v>213</v>
      </c>
      <c r="D89" s="7">
        <v>2331</v>
      </c>
      <c r="E89" s="7" t="s">
        <v>162</v>
      </c>
      <c r="F89" s="7" t="s">
        <v>1684</v>
      </c>
      <c r="G89" s="7" t="s">
        <v>1685</v>
      </c>
      <c r="H89" s="7" t="str">
        <f t="shared" ref="H89:J89" si="10">$I$4</f>
        <v>-</v>
      </c>
      <c r="I89" s="7" t="str">
        <f t="shared" si="10"/>
        <v>-</v>
      </c>
      <c r="J89" s="7" t="str">
        <f t="shared" si="10"/>
        <v>-</v>
      </c>
      <c r="K89" s="8" t="s">
        <v>556</v>
      </c>
      <c r="L89" s="7"/>
    </row>
    <row r="90" spans="1:12" x14ac:dyDescent="0.25">
      <c r="A90" s="4" t="s">
        <v>1915</v>
      </c>
      <c r="B90" s="4" t="s">
        <v>1689</v>
      </c>
      <c r="C90" s="4" t="s">
        <v>213</v>
      </c>
      <c r="D90" s="4">
        <v>1404</v>
      </c>
      <c r="E90" s="4" t="s">
        <v>163</v>
      </c>
      <c r="F90" s="4" t="s">
        <v>16</v>
      </c>
      <c r="G90" s="5" t="s">
        <v>310</v>
      </c>
      <c r="H90" s="5" t="s">
        <v>234</v>
      </c>
      <c r="I90" s="5" t="s">
        <v>233</v>
      </c>
      <c r="J90" s="5" t="s">
        <v>233</v>
      </c>
      <c r="K90" s="5" t="s">
        <v>233</v>
      </c>
      <c r="L90" s="5" t="s">
        <v>233</v>
      </c>
    </row>
    <row r="91" spans="1:12" x14ac:dyDescent="0.25">
      <c r="A91" s="4" t="s">
        <v>1916</v>
      </c>
      <c r="B91" s="4" t="s">
        <v>1689</v>
      </c>
      <c r="C91" s="4" t="s">
        <v>213</v>
      </c>
      <c r="D91" s="4">
        <v>483</v>
      </c>
      <c r="E91" s="4" t="s">
        <v>164</v>
      </c>
      <c r="F91" s="4" t="s">
        <v>233</v>
      </c>
      <c r="G91" s="5" t="s">
        <v>311</v>
      </c>
      <c r="H91" s="5" t="s">
        <v>236</v>
      </c>
      <c r="I91" s="5" t="s">
        <v>233</v>
      </c>
      <c r="J91" s="5" t="s">
        <v>233</v>
      </c>
      <c r="K91" s="5" t="s">
        <v>233</v>
      </c>
      <c r="L91" s="5" t="s">
        <v>233</v>
      </c>
    </row>
    <row r="92" spans="1:12" x14ac:dyDescent="0.25">
      <c r="A92" s="4" t="s">
        <v>1917</v>
      </c>
      <c r="B92" s="4" t="s">
        <v>1689</v>
      </c>
      <c r="C92" s="4" t="s">
        <v>213</v>
      </c>
      <c r="D92" s="4">
        <v>1044</v>
      </c>
      <c r="E92" s="4" t="s">
        <v>165</v>
      </c>
      <c r="F92" s="4" t="s">
        <v>17</v>
      </c>
      <c r="G92" s="5" t="s">
        <v>312</v>
      </c>
      <c r="H92" s="5" t="s">
        <v>236</v>
      </c>
      <c r="I92" s="5" t="s">
        <v>233</v>
      </c>
      <c r="J92" s="5" t="s">
        <v>575</v>
      </c>
      <c r="K92" s="6" t="s">
        <v>563</v>
      </c>
      <c r="L92" s="5" t="s">
        <v>233</v>
      </c>
    </row>
    <row r="93" spans="1:12" x14ac:dyDescent="0.25">
      <c r="A93" s="4" t="s">
        <v>1918</v>
      </c>
      <c r="B93" s="4" t="s">
        <v>1689</v>
      </c>
      <c r="C93" s="4" t="s">
        <v>213</v>
      </c>
      <c r="D93" s="4">
        <v>963</v>
      </c>
      <c r="E93" s="4" t="s">
        <v>166</v>
      </c>
      <c r="F93" s="4" t="s">
        <v>233</v>
      </c>
      <c r="G93" s="5" t="s">
        <v>313</v>
      </c>
      <c r="H93" s="5" t="s">
        <v>236</v>
      </c>
      <c r="I93" s="5" t="s">
        <v>233</v>
      </c>
      <c r="J93" s="5" t="s">
        <v>233</v>
      </c>
      <c r="K93" s="5" t="s">
        <v>233</v>
      </c>
      <c r="L93" s="5" t="s">
        <v>233</v>
      </c>
    </row>
    <row r="94" spans="1:12" x14ac:dyDescent="0.25">
      <c r="A94" s="4" t="s">
        <v>1919</v>
      </c>
      <c r="B94" s="4" t="s">
        <v>1689</v>
      </c>
      <c r="C94" s="4" t="s">
        <v>213</v>
      </c>
      <c r="D94" s="4">
        <v>543</v>
      </c>
      <c r="E94" s="4" t="s">
        <v>167</v>
      </c>
      <c r="F94" s="4" t="s">
        <v>233</v>
      </c>
      <c r="G94" s="5" t="s">
        <v>314</v>
      </c>
      <c r="H94" s="5" t="s">
        <v>234</v>
      </c>
      <c r="I94" s="5" t="s">
        <v>233</v>
      </c>
      <c r="J94" s="5" t="s">
        <v>233</v>
      </c>
      <c r="K94" s="5" t="s">
        <v>233</v>
      </c>
      <c r="L94" s="5" t="s">
        <v>233</v>
      </c>
    </row>
    <row r="95" spans="1:12" x14ac:dyDescent="0.25">
      <c r="A95" s="4" t="s">
        <v>1920</v>
      </c>
      <c r="B95" s="4" t="s">
        <v>1689</v>
      </c>
      <c r="C95" s="4" t="s">
        <v>213</v>
      </c>
      <c r="D95" s="4">
        <v>975</v>
      </c>
      <c r="E95" s="4" t="s">
        <v>168</v>
      </c>
      <c r="F95" s="4" t="s">
        <v>18</v>
      </c>
      <c r="G95" s="5" t="s">
        <v>315</v>
      </c>
      <c r="H95" s="5" t="s">
        <v>236</v>
      </c>
      <c r="I95" s="5" t="s">
        <v>233</v>
      </c>
      <c r="J95" s="5" t="s">
        <v>233</v>
      </c>
      <c r="K95" s="5" t="s">
        <v>486</v>
      </c>
      <c r="L95" s="5" t="s">
        <v>233</v>
      </c>
    </row>
    <row r="96" spans="1:12" x14ac:dyDescent="0.25">
      <c r="A96" s="4" t="s">
        <v>1921</v>
      </c>
      <c r="B96" s="4" t="s">
        <v>1689</v>
      </c>
      <c r="C96" s="4" t="s">
        <v>213</v>
      </c>
      <c r="D96" s="4">
        <v>1158</v>
      </c>
      <c r="E96" s="4" t="s">
        <v>169</v>
      </c>
      <c r="F96" s="4" t="s">
        <v>19</v>
      </c>
      <c r="G96" s="5" t="s">
        <v>316</v>
      </c>
      <c r="H96" s="5" t="s">
        <v>255</v>
      </c>
      <c r="I96" s="5" t="s">
        <v>233</v>
      </c>
      <c r="J96" s="5" t="s">
        <v>233</v>
      </c>
      <c r="K96" s="5" t="s">
        <v>233</v>
      </c>
      <c r="L96" s="5" t="s">
        <v>233</v>
      </c>
    </row>
    <row r="97" spans="1:12" x14ac:dyDescent="0.25">
      <c r="A97" s="4" t="s">
        <v>1922</v>
      </c>
      <c r="B97" s="4" t="s">
        <v>1689</v>
      </c>
      <c r="C97" s="4" t="s">
        <v>213</v>
      </c>
      <c r="D97" s="4">
        <v>288</v>
      </c>
      <c r="E97" s="4" t="s">
        <v>170</v>
      </c>
      <c r="F97" s="4" t="s">
        <v>233</v>
      </c>
      <c r="G97" s="5" t="s">
        <v>317</v>
      </c>
      <c r="H97" s="5" t="s">
        <v>231</v>
      </c>
      <c r="I97" s="5" t="s">
        <v>233</v>
      </c>
      <c r="J97" s="5" t="s">
        <v>233</v>
      </c>
      <c r="K97" s="5" t="s">
        <v>233</v>
      </c>
      <c r="L97" s="5" t="s">
        <v>233</v>
      </c>
    </row>
    <row r="98" spans="1:12" x14ac:dyDescent="0.25">
      <c r="A98" s="4" t="s">
        <v>1923</v>
      </c>
      <c r="B98" s="4" t="s">
        <v>1689</v>
      </c>
      <c r="C98" s="4" t="s">
        <v>213</v>
      </c>
      <c r="D98" s="4">
        <v>1272</v>
      </c>
      <c r="E98" s="4" t="s">
        <v>171</v>
      </c>
      <c r="F98" s="4" t="s">
        <v>20</v>
      </c>
      <c r="G98" s="5" t="s">
        <v>318</v>
      </c>
      <c r="H98" s="5" t="s">
        <v>231</v>
      </c>
      <c r="I98" s="5" t="s">
        <v>233</v>
      </c>
      <c r="J98" s="5" t="s">
        <v>233</v>
      </c>
      <c r="K98" s="5" t="s">
        <v>487</v>
      </c>
      <c r="L98" s="5" t="s">
        <v>233</v>
      </c>
    </row>
    <row r="99" spans="1:12" x14ac:dyDescent="0.25">
      <c r="A99" s="4" t="s">
        <v>1924</v>
      </c>
      <c r="B99" s="4" t="s">
        <v>1689</v>
      </c>
      <c r="C99" s="4" t="s">
        <v>213</v>
      </c>
      <c r="D99" s="4">
        <v>213</v>
      </c>
      <c r="E99" s="4" t="s">
        <v>172</v>
      </c>
      <c r="F99" s="4" t="s">
        <v>1</v>
      </c>
      <c r="G99" s="4" t="s">
        <v>233</v>
      </c>
      <c r="H99" s="4" t="str">
        <f t="shared" ref="H99:K101" si="11">$I$4</f>
        <v>-</v>
      </c>
      <c r="I99" s="4" t="str">
        <f t="shared" si="11"/>
        <v>-</v>
      </c>
      <c r="J99" s="4" t="str">
        <f t="shared" si="11"/>
        <v>-</v>
      </c>
      <c r="K99" s="4" t="str">
        <f t="shared" si="11"/>
        <v>-</v>
      </c>
      <c r="L99" s="4"/>
    </row>
    <row r="100" spans="1:12" x14ac:dyDescent="0.25">
      <c r="A100" s="4" t="s">
        <v>1925</v>
      </c>
      <c r="B100" s="4" t="s">
        <v>1689</v>
      </c>
      <c r="C100" s="4" t="s">
        <v>213</v>
      </c>
      <c r="D100" s="4">
        <v>1026</v>
      </c>
      <c r="E100" s="4" t="s">
        <v>173</v>
      </c>
      <c r="F100" s="4" t="s">
        <v>1</v>
      </c>
      <c r="G100" s="4" t="s">
        <v>233</v>
      </c>
      <c r="H100" s="4" t="str">
        <f t="shared" si="11"/>
        <v>-</v>
      </c>
      <c r="I100" s="4" t="str">
        <f t="shared" si="11"/>
        <v>-</v>
      </c>
      <c r="J100" s="4" t="str">
        <f t="shared" si="11"/>
        <v>-</v>
      </c>
      <c r="K100" s="4" t="str">
        <f t="shared" si="11"/>
        <v>-</v>
      </c>
      <c r="L100" s="4"/>
    </row>
    <row r="101" spans="1:12" x14ac:dyDescent="0.25">
      <c r="A101" s="4" t="s">
        <v>1926</v>
      </c>
      <c r="B101" s="4" t="s">
        <v>1689</v>
      </c>
      <c r="C101" s="4" t="s">
        <v>213</v>
      </c>
      <c r="D101" s="4">
        <v>198</v>
      </c>
      <c r="E101" s="4" t="s">
        <v>174</v>
      </c>
      <c r="F101" s="4" t="s">
        <v>1</v>
      </c>
      <c r="G101" s="4" t="s">
        <v>233</v>
      </c>
      <c r="H101" s="4" t="str">
        <f t="shared" si="11"/>
        <v>-</v>
      </c>
      <c r="I101" s="4" t="str">
        <f t="shared" si="11"/>
        <v>-</v>
      </c>
      <c r="J101" s="4" t="str">
        <f t="shared" si="11"/>
        <v>-</v>
      </c>
      <c r="K101" s="4" t="str">
        <f t="shared" si="11"/>
        <v>-</v>
      </c>
      <c r="L101" s="4"/>
    </row>
    <row r="102" spans="1:12" x14ac:dyDescent="0.25">
      <c r="A102" s="4" t="s">
        <v>1927</v>
      </c>
      <c r="B102" s="4" t="s">
        <v>1689</v>
      </c>
      <c r="C102" s="4" t="s">
        <v>213</v>
      </c>
      <c r="D102" s="4">
        <v>489</v>
      </c>
      <c r="E102" s="4" t="s">
        <v>175</v>
      </c>
      <c r="F102" s="4" t="s">
        <v>233</v>
      </c>
      <c r="G102" s="5" t="s">
        <v>319</v>
      </c>
      <c r="H102" s="5" t="s">
        <v>236</v>
      </c>
      <c r="I102" s="5" t="s">
        <v>233</v>
      </c>
      <c r="J102" s="5" t="s">
        <v>233</v>
      </c>
      <c r="K102" s="5" t="s">
        <v>233</v>
      </c>
      <c r="L102" s="5" t="s">
        <v>233</v>
      </c>
    </row>
    <row r="103" spans="1:12" x14ac:dyDescent="0.25">
      <c r="A103" s="4" t="s">
        <v>1928</v>
      </c>
      <c r="B103" s="4" t="s">
        <v>1689</v>
      </c>
      <c r="C103" s="4" t="s">
        <v>213</v>
      </c>
      <c r="D103" s="4">
        <v>930</v>
      </c>
      <c r="E103" s="4" t="s">
        <v>176</v>
      </c>
      <c r="F103" s="4" t="s">
        <v>21</v>
      </c>
      <c r="G103" s="5" t="s">
        <v>263</v>
      </c>
      <c r="H103" s="5" t="s">
        <v>234</v>
      </c>
      <c r="I103" s="5" t="s">
        <v>233</v>
      </c>
      <c r="J103" s="5" t="s">
        <v>233</v>
      </c>
      <c r="K103" s="5" t="s">
        <v>233</v>
      </c>
      <c r="L103" s="5" t="s">
        <v>233</v>
      </c>
    </row>
    <row r="104" spans="1:12" x14ac:dyDescent="0.25">
      <c r="A104" s="4" t="s">
        <v>1929</v>
      </c>
      <c r="B104" s="4" t="s">
        <v>1689</v>
      </c>
      <c r="C104" s="4" t="s">
        <v>213</v>
      </c>
      <c r="D104" s="4">
        <v>990</v>
      </c>
      <c r="E104" s="4" t="s">
        <v>177</v>
      </c>
      <c r="F104" s="5" t="s">
        <v>322</v>
      </c>
      <c r="G104" s="5" t="s">
        <v>321</v>
      </c>
      <c r="H104" s="5" t="s">
        <v>320</v>
      </c>
      <c r="I104" s="5" t="s">
        <v>233</v>
      </c>
      <c r="J104" s="5" t="s">
        <v>323</v>
      </c>
      <c r="K104" s="5" t="s">
        <v>488</v>
      </c>
      <c r="L104" s="5" t="s">
        <v>233</v>
      </c>
    </row>
    <row r="105" spans="1:12" x14ac:dyDescent="0.25">
      <c r="A105" s="4" t="s">
        <v>1930</v>
      </c>
      <c r="B105" s="4" t="s">
        <v>1689</v>
      </c>
      <c r="C105" s="4" t="s">
        <v>213</v>
      </c>
      <c r="D105" s="4">
        <v>618</v>
      </c>
      <c r="E105" s="4" t="s">
        <v>178</v>
      </c>
      <c r="F105" s="4" t="s">
        <v>1</v>
      </c>
      <c r="G105" s="4" t="s">
        <v>233</v>
      </c>
      <c r="H105" s="4" t="str">
        <f t="shared" ref="H105:K105" si="12">$I$4</f>
        <v>-</v>
      </c>
      <c r="I105" s="4" t="str">
        <f t="shared" si="12"/>
        <v>-</v>
      </c>
      <c r="J105" s="4" t="str">
        <f t="shared" si="12"/>
        <v>-</v>
      </c>
      <c r="K105" s="4" t="str">
        <f t="shared" si="12"/>
        <v>-</v>
      </c>
      <c r="L105" s="4"/>
    </row>
    <row r="106" spans="1:12" x14ac:dyDescent="0.25">
      <c r="A106" s="4" t="s">
        <v>1931</v>
      </c>
      <c r="B106" s="4" t="s">
        <v>1689</v>
      </c>
      <c r="C106" s="4" t="s">
        <v>213</v>
      </c>
      <c r="D106" s="4">
        <v>990</v>
      </c>
      <c r="E106" s="4" t="s">
        <v>179</v>
      </c>
      <c r="F106" s="4" t="s">
        <v>22</v>
      </c>
      <c r="G106" s="5" t="s">
        <v>214</v>
      </c>
      <c r="H106" s="5" t="s">
        <v>236</v>
      </c>
      <c r="I106" s="5" t="s">
        <v>233</v>
      </c>
      <c r="J106" s="5" t="s">
        <v>233</v>
      </c>
      <c r="K106" s="5" t="s">
        <v>489</v>
      </c>
      <c r="L106" s="5" t="s">
        <v>233</v>
      </c>
    </row>
    <row r="107" spans="1:12" x14ac:dyDescent="0.25">
      <c r="A107" s="4" t="s">
        <v>1932</v>
      </c>
      <c r="B107" s="4" t="s">
        <v>1689</v>
      </c>
      <c r="C107" s="4" t="s">
        <v>213</v>
      </c>
      <c r="D107" s="4">
        <v>1875</v>
      </c>
      <c r="E107" s="4" t="s">
        <v>180</v>
      </c>
      <c r="F107" s="4" t="s">
        <v>23</v>
      </c>
      <c r="G107" s="5" t="s">
        <v>324</v>
      </c>
      <c r="H107" s="5" t="s">
        <v>320</v>
      </c>
      <c r="I107" s="5" t="s">
        <v>233</v>
      </c>
      <c r="J107" s="5" t="s">
        <v>576</v>
      </c>
      <c r="K107" s="6" t="s">
        <v>564</v>
      </c>
      <c r="L107" s="5" t="s">
        <v>233</v>
      </c>
    </row>
    <row r="108" spans="1:12" x14ac:dyDescent="0.25">
      <c r="A108" s="4" t="s">
        <v>1933</v>
      </c>
      <c r="B108" s="4" t="s">
        <v>1689</v>
      </c>
      <c r="C108" s="4" t="s">
        <v>213</v>
      </c>
      <c r="D108" s="4">
        <v>1257</v>
      </c>
      <c r="E108" s="4" t="s">
        <v>181</v>
      </c>
      <c r="F108" s="4" t="s">
        <v>24</v>
      </c>
      <c r="G108" s="5" t="s">
        <v>326</v>
      </c>
      <c r="H108" s="5" t="s">
        <v>325</v>
      </c>
      <c r="I108" s="5" t="s">
        <v>233</v>
      </c>
      <c r="J108" s="5" t="s">
        <v>233</v>
      </c>
      <c r="K108" s="5" t="s">
        <v>233</v>
      </c>
      <c r="L108" s="5" t="s">
        <v>233</v>
      </c>
    </row>
    <row r="109" spans="1:12" x14ac:dyDescent="0.25">
      <c r="A109" s="4" t="s">
        <v>1934</v>
      </c>
      <c r="B109" s="4" t="s">
        <v>1689</v>
      </c>
      <c r="C109" s="4" t="s">
        <v>213</v>
      </c>
      <c r="D109" s="4">
        <v>1086</v>
      </c>
      <c r="E109" s="4" t="s">
        <v>182</v>
      </c>
      <c r="F109" s="4" t="s">
        <v>25</v>
      </c>
      <c r="G109" s="6" t="s">
        <v>215</v>
      </c>
      <c r="H109" s="5" t="s">
        <v>236</v>
      </c>
      <c r="I109" s="5" t="s">
        <v>233</v>
      </c>
      <c r="J109" s="5" t="s">
        <v>233</v>
      </c>
      <c r="K109" s="6" t="s">
        <v>565</v>
      </c>
      <c r="L109" s="5" t="s">
        <v>233</v>
      </c>
    </row>
    <row r="110" spans="1:12" x14ac:dyDescent="0.25">
      <c r="A110" s="4" t="s">
        <v>1935</v>
      </c>
      <c r="B110" s="4" t="s">
        <v>1689</v>
      </c>
      <c r="C110" s="4" t="s">
        <v>213</v>
      </c>
      <c r="D110" s="4">
        <v>915</v>
      </c>
      <c r="E110" s="4" t="s">
        <v>183</v>
      </c>
      <c r="F110" s="4" t="s">
        <v>26</v>
      </c>
      <c r="G110" s="6" t="s">
        <v>216</v>
      </c>
      <c r="H110" s="5" t="s">
        <v>236</v>
      </c>
      <c r="I110" s="5" t="s">
        <v>233</v>
      </c>
      <c r="J110" s="5" t="s">
        <v>233</v>
      </c>
      <c r="K110" s="6" t="s">
        <v>566</v>
      </c>
      <c r="L110" s="5" t="s">
        <v>233</v>
      </c>
    </row>
    <row r="111" spans="1:12" x14ac:dyDescent="0.25">
      <c r="A111" s="4" t="s">
        <v>1936</v>
      </c>
      <c r="B111" s="4" t="s">
        <v>1689</v>
      </c>
      <c r="C111" s="4" t="s">
        <v>213</v>
      </c>
      <c r="D111" s="4">
        <v>174</v>
      </c>
      <c r="E111" s="4" t="s">
        <v>184</v>
      </c>
      <c r="F111" s="5" t="s">
        <v>329</v>
      </c>
      <c r="G111" s="5" t="s">
        <v>328</v>
      </c>
      <c r="H111" s="5" t="s">
        <v>269</v>
      </c>
      <c r="I111" s="5" t="s">
        <v>233</v>
      </c>
      <c r="J111" s="5" t="s">
        <v>233</v>
      </c>
      <c r="K111" s="5" t="s">
        <v>491</v>
      </c>
      <c r="L111" s="5" t="s">
        <v>233</v>
      </c>
    </row>
    <row r="112" spans="1:12" x14ac:dyDescent="0.25">
      <c r="A112" s="4" t="s">
        <v>1937</v>
      </c>
      <c r="B112" s="4" t="s">
        <v>1691</v>
      </c>
      <c r="C112" s="4" t="s">
        <v>582</v>
      </c>
      <c r="D112" s="4">
        <v>606</v>
      </c>
      <c r="E112" s="4" t="s">
        <v>1690</v>
      </c>
      <c r="F112" s="4" t="s">
        <v>233</v>
      </c>
      <c r="G112" s="5" t="s">
        <v>330</v>
      </c>
      <c r="H112" s="5" t="s">
        <v>234</v>
      </c>
      <c r="I112" s="5" t="s">
        <v>233</v>
      </c>
      <c r="J112" s="5" t="s">
        <v>233</v>
      </c>
      <c r="K112" s="5" t="s">
        <v>233</v>
      </c>
      <c r="L112" s="5" t="s">
        <v>233</v>
      </c>
    </row>
    <row r="113" spans="1:12" x14ac:dyDescent="0.25">
      <c r="A113" s="4" t="s">
        <v>1938</v>
      </c>
      <c r="B113" s="4" t="s">
        <v>1691</v>
      </c>
      <c r="C113" s="4" t="s">
        <v>582</v>
      </c>
      <c r="D113" s="4">
        <v>687</v>
      </c>
      <c r="E113" s="4" t="s">
        <v>1692</v>
      </c>
      <c r="F113" s="5" t="s">
        <v>333</v>
      </c>
      <c r="G113" s="5" t="s">
        <v>332</v>
      </c>
      <c r="H113" s="5" t="s">
        <v>331</v>
      </c>
      <c r="I113" s="5" t="s">
        <v>233</v>
      </c>
      <c r="J113" s="5" t="s">
        <v>233</v>
      </c>
      <c r="K113" s="5" t="s">
        <v>233</v>
      </c>
      <c r="L113" s="5" t="s">
        <v>233</v>
      </c>
    </row>
    <row r="114" spans="1:12" x14ac:dyDescent="0.25">
      <c r="A114" s="4" t="s">
        <v>1939</v>
      </c>
      <c r="B114" s="4" t="s">
        <v>1691</v>
      </c>
      <c r="C114" s="4" t="s">
        <v>582</v>
      </c>
      <c r="D114" s="4">
        <v>282</v>
      </c>
      <c r="E114" s="4" t="s">
        <v>1693</v>
      </c>
      <c r="F114" s="5" t="s">
        <v>335</v>
      </c>
      <c r="G114" s="5" t="s">
        <v>334</v>
      </c>
      <c r="H114" s="5" t="s">
        <v>236</v>
      </c>
      <c r="I114" s="5" t="s">
        <v>233</v>
      </c>
      <c r="J114" s="5" t="s">
        <v>233</v>
      </c>
      <c r="K114" s="5" t="s">
        <v>233</v>
      </c>
      <c r="L114" s="5" t="s">
        <v>233</v>
      </c>
    </row>
    <row r="115" spans="1:12" x14ac:dyDescent="0.25">
      <c r="A115" s="4" t="s">
        <v>1940</v>
      </c>
      <c r="B115" s="4" t="s">
        <v>1691</v>
      </c>
      <c r="C115" s="4" t="s">
        <v>582</v>
      </c>
      <c r="D115" s="4">
        <v>3396</v>
      </c>
      <c r="E115" s="4" t="s">
        <v>1694</v>
      </c>
      <c r="F115" s="5" t="s">
        <v>27</v>
      </c>
      <c r="G115" s="5" t="s">
        <v>337</v>
      </c>
      <c r="H115" s="5" t="s">
        <v>336</v>
      </c>
      <c r="I115" s="5" t="s">
        <v>233</v>
      </c>
      <c r="J115" s="5" t="s">
        <v>338</v>
      </c>
      <c r="K115" s="5" t="s">
        <v>492</v>
      </c>
      <c r="L115" s="5" t="s">
        <v>233</v>
      </c>
    </row>
    <row r="116" spans="1:12" x14ac:dyDescent="0.25">
      <c r="A116" s="4" t="s">
        <v>1941</v>
      </c>
      <c r="B116" s="4" t="s">
        <v>1691</v>
      </c>
      <c r="C116" s="4" t="s">
        <v>582</v>
      </c>
      <c r="D116" s="4">
        <v>765</v>
      </c>
      <c r="E116" s="4" t="s">
        <v>1695</v>
      </c>
      <c r="F116" s="4" t="s">
        <v>1</v>
      </c>
      <c r="G116" s="4" t="s">
        <v>233</v>
      </c>
      <c r="H116" s="4" t="str">
        <f t="shared" ref="H116:K116" si="13">$I$4</f>
        <v>-</v>
      </c>
      <c r="I116" s="4" t="str">
        <f t="shared" si="13"/>
        <v>-</v>
      </c>
      <c r="J116" s="4" t="str">
        <f t="shared" si="13"/>
        <v>-</v>
      </c>
      <c r="K116" s="4" t="str">
        <f t="shared" si="13"/>
        <v>-</v>
      </c>
      <c r="L116" s="4"/>
    </row>
    <row r="117" spans="1:12" x14ac:dyDescent="0.25">
      <c r="A117" s="4" t="s">
        <v>1942</v>
      </c>
      <c r="B117" s="4" t="s">
        <v>1691</v>
      </c>
      <c r="C117" s="4" t="s">
        <v>582</v>
      </c>
      <c r="D117" s="4">
        <v>513</v>
      </c>
      <c r="E117" s="4" t="s">
        <v>1696</v>
      </c>
      <c r="F117" s="5" t="s">
        <v>340</v>
      </c>
      <c r="G117" s="5" t="s">
        <v>339</v>
      </c>
      <c r="H117" s="5" t="s">
        <v>236</v>
      </c>
      <c r="I117" s="5" t="s">
        <v>341</v>
      </c>
      <c r="J117" s="5" t="s">
        <v>233</v>
      </c>
      <c r="K117" s="5" t="s">
        <v>493</v>
      </c>
      <c r="L117" s="5" t="s">
        <v>233</v>
      </c>
    </row>
    <row r="118" spans="1:12" x14ac:dyDescent="0.25">
      <c r="A118" s="4" t="s">
        <v>1943</v>
      </c>
      <c r="B118" s="4" t="s">
        <v>1691</v>
      </c>
      <c r="C118" s="4" t="s">
        <v>582</v>
      </c>
      <c r="D118" s="4">
        <v>1419</v>
      </c>
      <c r="E118" s="4" t="s">
        <v>1697</v>
      </c>
      <c r="F118" s="5" t="s">
        <v>344</v>
      </c>
      <c r="G118" s="5" t="s">
        <v>343</v>
      </c>
      <c r="H118" s="5" t="s">
        <v>342</v>
      </c>
      <c r="I118" s="5" t="s">
        <v>233</v>
      </c>
      <c r="J118" s="5" t="s">
        <v>345</v>
      </c>
      <c r="K118" s="5" t="s">
        <v>494</v>
      </c>
      <c r="L118" s="5" t="s">
        <v>233</v>
      </c>
    </row>
    <row r="119" spans="1:12" x14ac:dyDescent="0.25">
      <c r="A119" s="4" t="s">
        <v>1944</v>
      </c>
      <c r="B119" s="4" t="s">
        <v>1691</v>
      </c>
      <c r="C119" s="4" t="s">
        <v>582</v>
      </c>
      <c r="D119" s="4">
        <v>204</v>
      </c>
      <c r="E119" s="4" t="s">
        <v>1698</v>
      </c>
      <c r="F119" s="4" t="s">
        <v>1</v>
      </c>
      <c r="G119" s="4" t="s">
        <v>233</v>
      </c>
      <c r="H119" s="4" t="str">
        <f t="shared" ref="H119:K119" si="14">$I$4</f>
        <v>-</v>
      </c>
      <c r="I119" s="4" t="str">
        <f t="shared" si="14"/>
        <v>-</v>
      </c>
      <c r="J119" s="4" t="str">
        <f t="shared" si="14"/>
        <v>-</v>
      </c>
      <c r="K119" s="4" t="str">
        <f t="shared" si="14"/>
        <v>-</v>
      </c>
      <c r="L119" s="4"/>
    </row>
    <row r="120" spans="1:12" x14ac:dyDescent="0.25">
      <c r="A120" s="4" t="s">
        <v>1945</v>
      </c>
      <c r="B120" s="4" t="s">
        <v>1691</v>
      </c>
      <c r="C120" s="4" t="s">
        <v>582</v>
      </c>
      <c r="D120" s="4">
        <v>1011</v>
      </c>
      <c r="E120" s="4" t="s">
        <v>1699</v>
      </c>
      <c r="F120" s="4" t="s">
        <v>28</v>
      </c>
      <c r="G120" s="5" t="s">
        <v>327</v>
      </c>
      <c r="H120" s="5" t="s">
        <v>246</v>
      </c>
      <c r="I120" s="5" t="s">
        <v>233</v>
      </c>
      <c r="J120" s="5" t="s">
        <v>233</v>
      </c>
      <c r="K120" s="5" t="s">
        <v>495</v>
      </c>
      <c r="L120" s="5" t="s">
        <v>233</v>
      </c>
    </row>
    <row r="121" spans="1:12" x14ac:dyDescent="0.25">
      <c r="A121" s="4" t="s">
        <v>1946</v>
      </c>
      <c r="B121" s="4" t="s">
        <v>1691</v>
      </c>
      <c r="C121" s="4" t="s">
        <v>582</v>
      </c>
      <c r="D121" s="4">
        <v>1548</v>
      </c>
      <c r="E121" s="4" t="s">
        <v>1700</v>
      </c>
      <c r="F121" s="4" t="s">
        <v>29</v>
      </c>
      <c r="G121" s="5" t="s">
        <v>347</v>
      </c>
      <c r="H121" s="5" t="s">
        <v>246</v>
      </c>
      <c r="I121" s="5" t="s">
        <v>233</v>
      </c>
      <c r="J121" s="5" t="s">
        <v>348</v>
      </c>
      <c r="K121" s="5" t="s">
        <v>496</v>
      </c>
      <c r="L121" s="5" t="s">
        <v>233</v>
      </c>
    </row>
    <row r="122" spans="1:12" x14ac:dyDescent="0.25">
      <c r="A122" s="4" t="s">
        <v>1947</v>
      </c>
      <c r="B122" s="4" t="s">
        <v>1691</v>
      </c>
      <c r="C122" s="4" t="s">
        <v>582</v>
      </c>
      <c r="D122" s="4">
        <v>1101</v>
      </c>
      <c r="E122" s="4" t="s">
        <v>1701</v>
      </c>
      <c r="F122" s="4" t="s">
        <v>233</v>
      </c>
      <c r="G122" s="5" t="s">
        <v>349</v>
      </c>
      <c r="H122" s="5" t="s">
        <v>246</v>
      </c>
      <c r="I122" s="5" t="s">
        <v>233</v>
      </c>
      <c r="J122" s="5" t="s">
        <v>233</v>
      </c>
      <c r="K122" s="5" t="s">
        <v>497</v>
      </c>
      <c r="L122" s="5" t="s">
        <v>233</v>
      </c>
    </row>
    <row r="123" spans="1:12" x14ac:dyDescent="0.25">
      <c r="A123" s="4" t="s">
        <v>1948</v>
      </c>
      <c r="B123" s="4" t="s">
        <v>1691</v>
      </c>
      <c r="C123" s="4" t="s">
        <v>582</v>
      </c>
      <c r="D123" s="4">
        <v>1221</v>
      </c>
      <c r="E123" s="4" t="s">
        <v>1702</v>
      </c>
      <c r="F123" s="4" t="s">
        <v>233</v>
      </c>
      <c r="G123" s="5" t="s">
        <v>350</v>
      </c>
      <c r="H123" s="5" t="s">
        <v>231</v>
      </c>
      <c r="I123" s="5" t="s">
        <v>233</v>
      </c>
      <c r="J123" s="5" t="s">
        <v>233</v>
      </c>
      <c r="K123" s="5" t="s">
        <v>233</v>
      </c>
      <c r="L123" s="5" t="s">
        <v>233</v>
      </c>
    </row>
    <row r="124" spans="1:12" x14ac:dyDescent="0.25">
      <c r="A124" s="4" t="s">
        <v>1949</v>
      </c>
      <c r="B124" s="4" t="s">
        <v>1691</v>
      </c>
      <c r="C124" s="4" t="s">
        <v>582</v>
      </c>
      <c r="D124" s="4">
        <v>759</v>
      </c>
      <c r="E124" s="4" t="s">
        <v>1703</v>
      </c>
      <c r="F124" s="4" t="s">
        <v>30</v>
      </c>
      <c r="G124" s="5" t="s">
        <v>351</v>
      </c>
      <c r="H124" s="5" t="s">
        <v>234</v>
      </c>
      <c r="I124" s="5" t="s">
        <v>233</v>
      </c>
      <c r="J124" s="5" t="s">
        <v>233</v>
      </c>
      <c r="K124" s="5" t="s">
        <v>498</v>
      </c>
      <c r="L124" s="5" t="s">
        <v>233</v>
      </c>
    </row>
    <row r="125" spans="1:12" x14ac:dyDescent="0.25">
      <c r="A125" s="4" t="s">
        <v>1950</v>
      </c>
      <c r="B125" s="4" t="s">
        <v>1691</v>
      </c>
      <c r="C125" s="4" t="s">
        <v>582</v>
      </c>
      <c r="D125" s="4">
        <v>1083</v>
      </c>
      <c r="E125" s="4" t="s">
        <v>1704</v>
      </c>
      <c r="F125" s="4" t="s">
        <v>31</v>
      </c>
      <c r="G125" s="5" t="s">
        <v>352</v>
      </c>
      <c r="H125" s="5" t="s">
        <v>249</v>
      </c>
      <c r="I125" s="5" t="s">
        <v>233</v>
      </c>
      <c r="J125" s="5" t="s">
        <v>353</v>
      </c>
      <c r="K125" s="5" t="s">
        <v>499</v>
      </c>
      <c r="L125" s="5" t="s">
        <v>233</v>
      </c>
    </row>
    <row r="126" spans="1:12" x14ac:dyDescent="0.25">
      <c r="A126" s="4" t="s">
        <v>1951</v>
      </c>
      <c r="B126" s="4" t="s">
        <v>1691</v>
      </c>
      <c r="C126" s="4" t="s">
        <v>582</v>
      </c>
      <c r="D126" s="4">
        <v>1557</v>
      </c>
      <c r="E126" s="4" t="s">
        <v>1705</v>
      </c>
      <c r="F126" s="4" t="s">
        <v>32</v>
      </c>
      <c r="G126" s="5" t="s">
        <v>343</v>
      </c>
      <c r="H126" s="5" t="s">
        <v>342</v>
      </c>
      <c r="I126" s="5" t="s">
        <v>233</v>
      </c>
      <c r="J126" s="5" t="s">
        <v>345</v>
      </c>
      <c r="K126" s="5" t="s">
        <v>494</v>
      </c>
      <c r="L126" s="5" t="s">
        <v>233</v>
      </c>
    </row>
    <row r="127" spans="1:12" x14ac:dyDescent="0.25">
      <c r="A127" s="4" t="s">
        <v>1952</v>
      </c>
      <c r="B127" s="4" t="s">
        <v>1691</v>
      </c>
      <c r="C127" s="4" t="s">
        <v>582</v>
      </c>
      <c r="D127" s="4">
        <v>1365</v>
      </c>
      <c r="E127" s="4" t="s">
        <v>1706</v>
      </c>
      <c r="F127" s="4" t="s">
        <v>33</v>
      </c>
      <c r="G127" s="5" t="s">
        <v>346</v>
      </c>
      <c r="H127" s="5" t="s">
        <v>342</v>
      </c>
      <c r="I127" s="5" t="s">
        <v>233</v>
      </c>
      <c r="J127" s="5" t="s">
        <v>233</v>
      </c>
      <c r="K127" s="5" t="s">
        <v>233</v>
      </c>
      <c r="L127" s="5" t="s">
        <v>233</v>
      </c>
    </row>
    <row r="128" spans="1:12" x14ac:dyDescent="0.25">
      <c r="A128" s="4" t="s">
        <v>1953</v>
      </c>
      <c r="B128" s="4" t="s">
        <v>1691</v>
      </c>
      <c r="C128" s="4" t="s">
        <v>582</v>
      </c>
      <c r="D128" s="4">
        <v>630</v>
      </c>
      <c r="E128" s="4" t="s">
        <v>1707</v>
      </c>
      <c r="F128" s="4" t="s">
        <v>34</v>
      </c>
      <c r="G128" s="5" t="s">
        <v>355</v>
      </c>
      <c r="H128" s="5" t="s">
        <v>354</v>
      </c>
      <c r="I128" s="5" t="s">
        <v>233</v>
      </c>
      <c r="J128" s="5" t="s">
        <v>356</v>
      </c>
      <c r="K128" s="5" t="s">
        <v>500</v>
      </c>
      <c r="L128" s="5" t="s">
        <v>233</v>
      </c>
    </row>
    <row r="129" spans="1:12" x14ac:dyDescent="0.25">
      <c r="A129" s="4" t="s">
        <v>1954</v>
      </c>
      <c r="B129" s="4" t="s">
        <v>1691</v>
      </c>
      <c r="C129" s="4" t="s">
        <v>582</v>
      </c>
      <c r="D129" s="4">
        <v>789</v>
      </c>
      <c r="E129" s="4" t="s">
        <v>1708</v>
      </c>
      <c r="F129" s="5" t="s">
        <v>358</v>
      </c>
      <c r="G129" s="5" t="s">
        <v>357</v>
      </c>
      <c r="H129" s="5" t="s">
        <v>244</v>
      </c>
      <c r="I129" s="5" t="s">
        <v>233</v>
      </c>
      <c r="J129" s="5" t="s">
        <v>359</v>
      </c>
      <c r="K129" s="5" t="s">
        <v>501</v>
      </c>
      <c r="L129" s="5" t="s">
        <v>233</v>
      </c>
    </row>
    <row r="130" spans="1:12" x14ac:dyDescent="0.25">
      <c r="A130" s="4" t="s">
        <v>1955</v>
      </c>
      <c r="B130" s="4" t="s">
        <v>1691</v>
      </c>
      <c r="C130" s="4" t="s">
        <v>582</v>
      </c>
      <c r="D130" s="4">
        <v>315</v>
      </c>
      <c r="E130" s="4" t="s">
        <v>1709</v>
      </c>
      <c r="F130" s="5" t="s">
        <v>362</v>
      </c>
      <c r="G130" s="5" t="s">
        <v>361</v>
      </c>
      <c r="H130" s="5" t="s">
        <v>360</v>
      </c>
      <c r="I130" s="5" t="s">
        <v>233</v>
      </c>
      <c r="J130" s="5" t="s">
        <v>233</v>
      </c>
      <c r="K130" s="5" t="s">
        <v>502</v>
      </c>
      <c r="L130" s="5" t="s">
        <v>233</v>
      </c>
    </row>
    <row r="131" spans="1:12" x14ac:dyDescent="0.25">
      <c r="A131" s="4" t="s">
        <v>1956</v>
      </c>
      <c r="B131" s="4" t="s">
        <v>1691</v>
      </c>
      <c r="C131" s="4" t="s">
        <v>582</v>
      </c>
      <c r="D131" s="4">
        <v>273</v>
      </c>
      <c r="E131" s="4" t="s">
        <v>1710</v>
      </c>
      <c r="F131" s="5" t="s">
        <v>364</v>
      </c>
      <c r="G131" s="5" t="s">
        <v>363</v>
      </c>
      <c r="H131" s="5" t="s">
        <v>241</v>
      </c>
      <c r="I131" s="5" t="s">
        <v>233</v>
      </c>
      <c r="J131" s="5" t="s">
        <v>233</v>
      </c>
      <c r="K131" s="5" t="s">
        <v>233</v>
      </c>
      <c r="L131" s="5" t="s">
        <v>233</v>
      </c>
    </row>
    <row r="132" spans="1:12" x14ac:dyDescent="0.25">
      <c r="A132" s="4" t="s">
        <v>1957</v>
      </c>
      <c r="B132" s="4" t="s">
        <v>1691</v>
      </c>
      <c r="C132" s="4" t="s">
        <v>582</v>
      </c>
      <c r="D132" s="4">
        <v>291</v>
      </c>
      <c r="E132" s="4" t="s">
        <v>1711</v>
      </c>
      <c r="F132" s="4" t="s">
        <v>1</v>
      </c>
      <c r="G132" s="5" t="s">
        <v>233</v>
      </c>
      <c r="H132" s="5" t="s">
        <v>233</v>
      </c>
      <c r="I132" s="5" t="s">
        <v>233</v>
      </c>
      <c r="J132" s="5" t="s">
        <v>233</v>
      </c>
      <c r="K132" s="5" t="s">
        <v>233</v>
      </c>
      <c r="L132" s="5" t="s">
        <v>233</v>
      </c>
    </row>
    <row r="133" spans="1:12" x14ac:dyDescent="0.25">
      <c r="A133" s="4" t="s">
        <v>1958</v>
      </c>
      <c r="B133" s="4" t="s">
        <v>1691</v>
      </c>
      <c r="C133" s="4" t="s">
        <v>582</v>
      </c>
      <c r="D133" s="4">
        <v>474</v>
      </c>
      <c r="E133" s="4" t="s">
        <v>1712</v>
      </c>
      <c r="F133" s="4" t="s">
        <v>35</v>
      </c>
      <c r="G133" s="5" t="s">
        <v>365</v>
      </c>
      <c r="H133" s="5" t="s">
        <v>360</v>
      </c>
      <c r="I133" s="5" t="s">
        <v>233</v>
      </c>
      <c r="J133" s="5" t="s">
        <v>233</v>
      </c>
      <c r="K133" s="5" t="s">
        <v>503</v>
      </c>
      <c r="L133" s="5" t="s">
        <v>233</v>
      </c>
    </row>
    <row r="134" spans="1:12" x14ac:dyDescent="0.25">
      <c r="A134" s="4" t="s">
        <v>1959</v>
      </c>
      <c r="B134" s="4" t="s">
        <v>1691</v>
      </c>
      <c r="C134" s="4" t="s">
        <v>582</v>
      </c>
      <c r="D134" s="4">
        <v>300</v>
      </c>
      <c r="E134" s="4" t="s">
        <v>1713</v>
      </c>
      <c r="F134" s="4" t="s">
        <v>1</v>
      </c>
      <c r="G134" s="5" t="s">
        <v>366</v>
      </c>
      <c r="H134" s="5" t="s">
        <v>236</v>
      </c>
      <c r="I134" s="5" t="s">
        <v>233</v>
      </c>
      <c r="J134" s="5" t="s">
        <v>233</v>
      </c>
      <c r="K134" s="5" t="s">
        <v>233</v>
      </c>
      <c r="L134" s="5" t="s">
        <v>233</v>
      </c>
    </row>
    <row r="135" spans="1:12" x14ac:dyDescent="0.25">
      <c r="A135" s="4" t="s">
        <v>1960</v>
      </c>
      <c r="B135" s="4" t="s">
        <v>1691</v>
      </c>
      <c r="C135" s="4" t="s">
        <v>582</v>
      </c>
      <c r="D135" s="4">
        <v>279</v>
      </c>
      <c r="E135" s="4" t="s">
        <v>1714</v>
      </c>
      <c r="F135" s="4" t="s">
        <v>1</v>
      </c>
      <c r="G135" s="5" t="s">
        <v>233</v>
      </c>
      <c r="H135" s="5" t="s">
        <v>233</v>
      </c>
      <c r="I135" s="5" t="s">
        <v>233</v>
      </c>
      <c r="J135" s="5" t="s">
        <v>233</v>
      </c>
      <c r="K135" s="5" t="s">
        <v>233</v>
      </c>
      <c r="L135" s="5" t="s">
        <v>233</v>
      </c>
    </row>
    <row r="136" spans="1:12" x14ac:dyDescent="0.25">
      <c r="A136" s="4" t="s">
        <v>1961</v>
      </c>
      <c r="B136" s="4" t="s">
        <v>1691</v>
      </c>
      <c r="C136" s="4" t="s">
        <v>582</v>
      </c>
      <c r="D136" s="4">
        <v>1266</v>
      </c>
      <c r="E136" s="4" t="s">
        <v>1715</v>
      </c>
      <c r="F136" s="5" t="s">
        <v>369</v>
      </c>
      <c r="G136" s="5" t="s">
        <v>368</v>
      </c>
      <c r="H136" s="5" t="s">
        <v>367</v>
      </c>
      <c r="I136" s="5" t="s">
        <v>233</v>
      </c>
      <c r="J136" s="5" t="s">
        <v>370</v>
      </c>
      <c r="K136" s="5" t="s">
        <v>504</v>
      </c>
      <c r="L136" s="5" t="s">
        <v>233</v>
      </c>
    </row>
    <row r="137" spans="1:12" x14ac:dyDescent="0.25">
      <c r="A137" s="4" t="s">
        <v>1962</v>
      </c>
      <c r="B137" s="4" t="s">
        <v>1691</v>
      </c>
      <c r="C137" s="4" t="s">
        <v>582</v>
      </c>
      <c r="D137" s="4">
        <v>684</v>
      </c>
      <c r="E137" s="4" t="s">
        <v>1716</v>
      </c>
      <c r="F137" s="4" t="s">
        <v>36</v>
      </c>
      <c r="G137" s="5" t="s">
        <v>371</v>
      </c>
      <c r="H137" s="5" t="s">
        <v>367</v>
      </c>
      <c r="I137" s="5" t="s">
        <v>233</v>
      </c>
      <c r="J137" s="5" t="s">
        <v>233</v>
      </c>
      <c r="K137" s="5" t="s">
        <v>505</v>
      </c>
      <c r="L137" s="5" t="s">
        <v>233</v>
      </c>
    </row>
    <row r="138" spans="1:12" x14ac:dyDescent="0.25">
      <c r="A138" s="4" t="s">
        <v>1963</v>
      </c>
      <c r="B138" s="4" t="s">
        <v>1691</v>
      </c>
      <c r="C138" s="4" t="s">
        <v>582</v>
      </c>
      <c r="D138" s="4">
        <v>1611</v>
      </c>
      <c r="E138" s="4" t="s">
        <v>1717</v>
      </c>
      <c r="F138" s="5" t="s">
        <v>577</v>
      </c>
      <c r="G138" s="5" t="s">
        <v>373</v>
      </c>
      <c r="H138" s="5" t="s">
        <v>372</v>
      </c>
      <c r="I138" s="5" t="s">
        <v>233</v>
      </c>
      <c r="J138" s="5" t="s">
        <v>233</v>
      </c>
      <c r="K138" s="6" t="s">
        <v>567</v>
      </c>
      <c r="L138" s="5" t="s">
        <v>233</v>
      </c>
    </row>
    <row r="139" spans="1:12" x14ac:dyDescent="0.25">
      <c r="A139" s="4" t="s">
        <v>1964</v>
      </c>
      <c r="B139" s="4" t="s">
        <v>1691</v>
      </c>
      <c r="C139" s="4" t="s">
        <v>582</v>
      </c>
      <c r="D139" s="4">
        <v>1134</v>
      </c>
      <c r="E139" s="4" t="s">
        <v>1718</v>
      </c>
      <c r="F139" s="4" t="s">
        <v>37</v>
      </c>
      <c r="G139" s="5" t="s">
        <v>374</v>
      </c>
      <c r="H139" s="5" t="s">
        <v>255</v>
      </c>
      <c r="I139" s="5" t="s">
        <v>233</v>
      </c>
      <c r="J139" s="5" t="s">
        <v>233</v>
      </c>
      <c r="K139" s="5" t="s">
        <v>233</v>
      </c>
      <c r="L139" s="5" t="s">
        <v>233</v>
      </c>
    </row>
    <row r="140" spans="1:12" x14ac:dyDescent="0.25">
      <c r="A140" s="4" t="s">
        <v>1965</v>
      </c>
      <c r="B140" s="4" t="s">
        <v>1691</v>
      </c>
      <c r="C140" s="4" t="s">
        <v>582</v>
      </c>
      <c r="D140" s="4">
        <v>198</v>
      </c>
      <c r="E140" s="4" t="s">
        <v>1719</v>
      </c>
      <c r="F140" s="4" t="s">
        <v>1</v>
      </c>
      <c r="G140" s="4" t="s">
        <v>233</v>
      </c>
      <c r="H140" s="4" t="str">
        <f t="shared" ref="H140:K140" si="15">$I$4</f>
        <v>-</v>
      </c>
      <c r="I140" s="4" t="str">
        <f t="shared" si="15"/>
        <v>-</v>
      </c>
      <c r="J140" s="4" t="str">
        <f t="shared" si="15"/>
        <v>-</v>
      </c>
      <c r="K140" s="4" t="str">
        <f t="shared" si="15"/>
        <v>-</v>
      </c>
      <c r="L140" s="4"/>
    </row>
    <row r="141" spans="1:12" x14ac:dyDescent="0.25">
      <c r="A141" s="4" t="s">
        <v>1966</v>
      </c>
      <c r="B141" s="4" t="s">
        <v>1691</v>
      </c>
      <c r="C141" s="4" t="s">
        <v>582</v>
      </c>
      <c r="D141" s="4">
        <v>648</v>
      </c>
      <c r="E141" s="4" t="s">
        <v>1720</v>
      </c>
      <c r="F141" s="4" t="s">
        <v>233</v>
      </c>
      <c r="G141" s="5" t="s">
        <v>375</v>
      </c>
      <c r="H141" s="5" t="s">
        <v>236</v>
      </c>
      <c r="I141" s="5" t="s">
        <v>233</v>
      </c>
      <c r="J141" s="5" t="s">
        <v>233</v>
      </c>
      <c r="K141" s="5" t="s">
        <v>233</v>
      </c>
      <c r="L141" s="5" t="s">
        <v>233</v>
      </c>
    </row>
    <row r="142" spans="1:12" x14ac:dyDescent="0.25">
      <c r="A142" s="4" t="s">
        <v>1967</v>
      </c>
      <c r="B142" s="4" t="s">
        <v>1691</v>
      </c>
      <c r="C142" s="4" t="s">
        <v>582</v>
      </c>
      <c r="D142" s="4">
        <v>192</v>
      </c>
      <c r="E142" s="4" t="s">
        <v>1721</v>
      </c>
      <c r="F142" s="4" t="s">
        <v>1</v>
      </c>
      <c r="G142" s="5" t="s">
        <v>233</v>
      </c>
      <c r="H142" s="5" t="s">
        <v>233</v>
      </c>
      <c r="I142" s="5" t="s">
        <v>233</v>
      </c>
      <c r="J142" s="5" t="s">
        <v>233</v>
      </c>
      <c r="K142" s="5" t="s">
        <v>233</v>
      </c>
      <c r="L142" s="5" t="s">
        <v>233</v>
      </c>
    </row>
    <row r="143" spans="1:12" x14ac:dyDescent="0.25">
      <c r="A143" s="4" t="s">
        <v>1968</v>
      </c>
      <c r="B143" s="4" t="s">
        <v>1691</v>
      </c>
      <c r="C143" s="4" t="s">
        <v>582</v>
      </c>
      <c r="D143" s="4">
        <v>156</v>
      </c>
      <c r="E143" s="4" t="s">
        <v>1722</v>
      </c>
      <c r="F143" s="4" t="s">
        <v>38</v>
      </c>
      <c r="G143" s="4" t="s">
        <v>233</v>
      </c>
      <c r="H143" s="4" t="str">
        <f t="shared" ref="H143:K143" si="16">$I$4</f>
        <v>-</v>
      </c>
      <c r="I143" s="4" t="str">
        <f t="shared" si="16"/>
        <v>-</v>
      </c>
      <c r="J143" s="4" t="str">
        <f t="shared" si="16"/>
        <v>-</v>
      </c>
      <c r="K143" s="4" t="str">
        <f t="shared" si="16"/>
        <v>-</v>
      </c>
      <c r="L143" s="4"/>
    </row>
    <row r="144" spans="1:12" x14ac:dyDescent="0.25">
      <c r="A144" s="4" t="s">
        <v>1969</v>
      </c>
      <c r="B144" s="4" t="s">
        <v>1691</v>
      </c>
      <c r="C144" s="4" t="s">
        <v>582</v>
      </c>
      <c r="D144" s="4">
        <v>693</v>
      </c>
      <c r="E144" s="4" t="s">
        <v>1723</v>
      </c>
      <c r="F144" s="4" t="s">
        <v>233</v>
      </c>
      <c r="G144" s="5" t="s">
        <v>235</v>
      </c>
      <c r="H144" s="5" t="s">
        <v>234</v>
      </c>
      <c r="I144" s="5" t="s">
        <v>233</v>
      </c>
      <c r="J144" s="5" t="s">
        <v>233</v>
      </c>
      <c r="K144" s="5" t="s">
        <v>233</v>
      </c>
      <c r="L144" s="5" t="s">
        <v>233</v>
      </c>
    </row>
    <row r="145" spans="1:12" x14ac:dyDescent="0.25">
      <c r="A145" s="4" t="s">
        <v>1970</v>
      </c>
      <c r="B145" s="4" t="s">
        <v>1691</v>
      </c>
      <c r="C145" s="4" t="s">
        <v>582</v>
      </c>
      <c r="D145" s="4">
        <v>1215</v>
      </c>
      <c r="E145" s="4" t="s">
        <v>1724</v>
      </c>
      <c r="F145" s="4" t="s">
        <v>233</v>
      </c>
      <c r="G145" s="5" t="s">
        <v>376</v>
      </c>
      <c r="H145" s="5" t="s">
        <v>236</v>
      </c>
      <c r="I145" s="5" t="s">
        <v>233</v>
      </c>
      <c r="J145" s="5" t="s">
        <v>233</v>
      </c>
      <c r="K145" s="5" t="s">
        <v>233</v>
      </c>
      <c r="L145" s="5" t="s">
        <v>233</v>
      </c>
    </row>
    <row r="146" spans="1:12" x14ac:dyDescent="0.25">
      <c r="A146" s="4" t="s">
        <v>1971</v>
      </c>
      <c r="B146" s="4" t="s">
        <v>1691</v>
      </c>
      <c r="C146" s="4" t="s">
        <v>582</v>
      </c>
      <c r="D146" s="4">
        <v>669</v>
      </c>
      <c r="E146" s="4" t="s">
        <v>1725</v>
      </c>
      <c r="F146" s="4" t="s">
        <v>1</v>
      </c>
      <c r="G146" s="5" t="s">
        <v>233</v>
      </c>
      <c r="H146" s="5" t="s">
        <v>233</v>
      </c>
      <c r="I146" s="5" t="s">
        <v>233</v>
      </c>
      <c r="J146" s="5" t="s">
        <v>233</v>
      </c>
      <c r="K146" s="5" t="s">
        <v>233</v>
      </c>
      <c r="L146" s="5" t="s">
        <v>233</v>
      </c>
    </row>
    <row r="147" spans="1:12" x14ac:dyDescent="0.25">
      <c r="A147" s="4" t="s">
        <v>1972</v>
      </c>
      <c r="B147" s="4" t="s">
        <v>1691</v>
      </c>
      <c r="C147" s="4" t="s">
        <v>582</v>
      </c>
      <c r="D147" s="4">
        <v>969</v>
      </c>
      <c r="E147" s="4" t="s">
        <v>1726</v>
      </c>
      <c r="F147" s="5" t="s">
        <v>378</v>
      </c>
      <c r="G147" s="5" t="s">
        <v>377</v>
      </c>
      <c r="H147" s="5" t="s">
        <v>239</v>
      </c>
      <c r="I147" s="5" t="s">
        <v>233</v>
      </c>
      <c r="J147" s="5" t="s">
        <v>379</v>
      </c>
      <c r="K147" s="5" t="s">
        <v>506</v>
      </c>
      <c r="L147" s="5" t="s">
        <v>233</v>
      </c>
    </row>
    <row r="148" spans="1:12" x14ac:dyDescent="0.25">
      <c r="A148" s="4" t="s">
        <v>1973</v>
      </c>
      <c r="B148" s="4" t="s">
        <v>1691</v>
      </c>
      <c r="C148" s="4" t="s">
        <v>582</v>
      </c>
      <c r="D148" s="4">
        <v>417</v>
      </c>
      <c r="E148" s="4" t="s">
        <v>1727</v>
      </c>
      <c r="F148" s="4" t="s">
        <v>233</v>
      </c>
      <c r="G148" s="5" t="s">
        <v>380</v>
      </c>
      <c r="H148" s="5" t="s">
        <v>236</v>
      </c>
      <c r="I148" s="5" t="s">
        <v>233</v>
      </c>
      <c r="J148" s="5" t="s">
        <v>233</v>
      </c>
      <c r="K148" s="5" t="s">
        <v>233</v>
      </c>
      <c r="L148" s="5" t="s">
        <v>233</v>
      </c>
    </row>
    <row r="149" spans="1:12" x14ac:dyDescent="0.25">
      <c r="A149" s="4" t="s">
        <v>1974</v>
      </c>
      <c r="B149" s="4" t="s">
        <v>1691</v>
      </c>
      <c r="C149" s="4" t="s">
        <v>582</v>
      </c>
      <c r="D149" s="4">
        <v>465</v>
      </c>
      <c r="E149" s="4" t="s">
        <v>1728</v>
      </c>
      <c r="F149" s="4" t="s">
        <v>233</v>
      </c>
      <c r="G149" s="5" t="s">
        <v>381</v>
      </c>
      <c r="H149" s="5" t="s">
        <v>236</v>
      </c>
      <c r="I149" s="5" t="s">
        <v>233</v>
      </c>
      <c r="J149" s="5" t="s">
        <v>233</v>
      </c>
      <c r="K149" s="5" t="s">
        <v>233</v>
      </c>
      <c r="L149" s="5" t="s">
        <v>233</v>
      </c>
    </row>
    <row r="150" spans="1:12" x14ac:dyDescent="0.25">
      <c r="A150" s="4" t="s">
        <v>1975</v>
      </c>
      <c r="B150" s="4" t="s">
        <v>1691</v>
      </c>
      <c r="C150" s="4" t="s">
        <v>582</v>
      </c>
      <c r="D150" s="4">
        <v>315</v>
      </c>
      <c r="E150" s="4" t="s">
        <v>1729</v>
      </c>
      <c r="F150" s="4" t="s">
        <v>39</v>
      </c>
      <c r="G150" s="5" t="s">
        <v>303</v>
      </c>
      <c r="H150" s="5" t="s">
        <v>234</v>
      </c>
      <c r="I150" s="5" t="s">
        <v>233</v>
      </c>
      <c r="J150" s="5" t="s">
        <v>233</v>
      </c>
      <c r="K150" s="5" t="s">
        <v>233</v>
      </c>
      <c r="L150" s="5" t="s">
        <v>233</v>
      </c>
    </row>
    <row r="151" spans="1:12" x14ac:dyDescent="0.25">
      <c r="A151" s="4" t="s">
        <v>1976</v>
      </c>
      <c r="B151" s="4" t="s">
        <v>1691</v>
      </c>
      <c r="C151" s="4" t="s">
        <v>582</v>
      </c>
      <c r="D151" s="4">
        <v>300</v>
      </c>
      <c r="E151" s="4" t="s">
        <v>1730</v>
      </c>
      <c r="F151" s="4" t="s">
        <v>1</v>
      </c>
      <c r="G151" s="5" t="s">
        <v>233</v>
      </c>
      <c r="H151" s="5" t="s">
        <v>233</v>
      </c>
      <c r="I151" s="5" t="s">
        <v>233</v>
      </c>
      <c r="J151" s="5" t="s">
        <v>233</v>
      </c>
      <c r="K151" s="5" t="s">
        <v>233</v>
      </c>
      <c r="L151" s="5" t="s">
        <v>233</v>
      </c>
    </row>
    <row r="152" spans="1:12" x14ac:dyDescent="0.25">
      <c r="A152" s="4" t="s">
        <v>1977</v>
      </c>
      <c r="B152" s="4" t="s">
        <v>1691</v>
      </c>
      <c r="C152" s="4" t="s">
        <v>582</v>
      </c>
      <c r="D152" s="4">
        <v>240</v>
      </c>
      <c r="E152" s="4" t="s">
        <v>1731</v>
      </c>
      <c r="F152" s="4" t="s">
        <v>40</v>
      </c>
      <c r="G152" s="5" t="s">
        <v>382</v>
      </c>
      <c r="H152" s="5" t="s">
        <v>236</v>
      </c>
      <c r="I152" s="5" t="s">
        <v>233</v>
      </c>
      <c r="J152" s="5" t="s">
        <v>233</v>
      </c>
      <c r="K152" s="5" t="s">
        <v>507</v>
      </c>
      <c r="L152" s="5" t="s">
        <v>233</v>
      </c>
    </row>
    <row r="153" spans="1:12" x14ac:dyDescent="0.25">
      <c r="A153" s="4" t="s">
        <v>1978</v>
      </c>
      <c r="B153" s="4" t="s">
        <v>1691</v>
      </c>
      <c r="C153" s="4" t="s">
        <v>582</v>
      </c>
      <c r="D153" s="4">
        <v>429</v>
      </c>
      <c r="E153" s="4" t="s">
        <v>1732</v>
      </c>
      <c r="F153" s="5" t="s">
        <v>384</v>
      </c>
      <c r="G153" s="5" t="s">
        <v>383</v>
      </c>
      <c r="H153" s="5" t="s">
        <v>236</v>
      </c>
      <c r="I153" s="5" t="s">
        <v>233</v>
      </c>
      <c r="J153" s="5" t="s">
        <v>233</v>
      </c>
      <c r="K153" s="5" t="s">
        <v>508</v>
      </c>
      <c r="L153" s="5" t="s">
        <v>233</v>
      </c>
    </row>
    <row r="154" spans="1:12" x14ac:dyDescent="0.25">
      <c r="A154" s="4" t="s">
        <v>1979</v>
      </c>
      <c r="B154" s="4" t="s">
        <v>1691</v>
      </c>
      <c r="C154" s="4" t="s">
        <v>582</v>
      </c>
      <c r="D154" s="4">
        <v>291</v>
      </c>
      <c r="E154" s="4" t="s">
        <v>1733</v>
      </c>
      <c r="F154" s="4" t="s">
        <v>1</v>
      </c>
      <c r="G154" s="4" t="s">
        <v>233</v>
      </c>
      <c r="H154" s="4" t="str">
        <f t="shared" ref="H154:K154" si="17">$I$4</f>
        <v>-</v>
      </c>
      <c r="I154" s="4" t="str">
        <f t="shared" si="17"/>
        <v>-</v>
      </c>
      <c r="J154" s="4" t="str">
        <f t="shared" si="17"/>
        <v>-</v>
      </c>
      <c r="K154" s="4" t="str">
        <f t="shared" si="17"/>
        <v>-</v>
      </c>
      <c r="L154" s="4"/>
    </row>
    <row r="155" spans="1:12" x14ac:dyDescent="0.25">
      <c r="A155" s="4" t="s">
        <v>1980</v>
      </c>
      <c r="B155" s="4" t="s">
        <v>1691</v>
      </c>
      <c r="C155" s="4" t="s">
        <v>582</v>
      </c>
      <c r="D155" s="4">
        <v>711</v>
      </c>
      <c r="E155" s="4" t="s">
        <v>1734</v>
      </c>
      <c r="F155" s="4" t="s">
        <v>1</v>
      </c>
      <c r="G155" s="5" t="s">
        <v>233</v>
      </c>
      <c r="H155" s="5" t="s">
        <v>233</v>
      </c>
      <c r="I155" s="5" t="s">
        <v>233</v>
      </c>
      <c r="J155" s="5" t="s">
        <v>233</v>
      </c>
      <c r="K155" s="5" t="s">
        <v>233</v>
      </c>
      <c r="L155" s="5" t="s">
        <v>233</v>
      </c>
    </row>
    <row r="156" spans="1:12" x14ac:dyDescent="0.25">
      <c r="A156" s="4" t="s">
        <v>1981</v>
      </c>
      <c r="B156" s="4" t="s">
        <v>1691</v>
      </c>
      <c r="C156" s="4" t="s">
        <v>582</v>
      </c>
      <c r="D156" s="4">
        <v>168</v>
      </c>
      <c r="E156" s="4" t="s">
        <v>1735</v>
      </c>
      <c r="F156" s="4" t="s">
        <v>1</v>
      </c>
      <c r="G156" s="4" t="s">
        <v>233</v>
      </c>
      <c r="H156" s="4" t="str">
        <f t="shared" ref="H156:K157" si="18">$I$4</f>
        <v>-</v>
      </c>
      <c r="I156" s="4" t="str">
        <f t="shared" si="18"/>
        <v>-</v>
      </c>
      <c r="J156" s="4" t="str">
        <f t="shared" si="18"/>
        <v>-</v>
      </c>
      <c r="K156" s="4" t="str">
        <f t="shared" si="18"/>
        <v>-</v>
      </c>
      <c r="L156" s="4"/>
    </row>
    <row r="157" spans="1:12" x14ac:dyDescent="0.25">
      <c r="A157" s="4" t="s">
        <v>1982</v>
      </c>
      <c r="B157" s="4" t="s">
        <v>1691</v>
      </c>
      <c r="C157" s="4" t="s">
        <v>582</v>
      </c>
      <c r="D157" s="4">
        <v>138</v>
      </c>
      <c r="E157" s="4" t="s">
        <v>1736</v>
      </c>
      <c r="F157" s="4" t="s">
        <v>1</v>
      </c>
      <c r="G157" s="4" t="s">
        <v>233</v>
      </c>
      <c r="H157" s="4" t="str">
        <f t="shared" si="18"/>
        <v>-</v>
      </c>
      <c r="I157" s="4" t="str">
        <f t="shared" si="18"/>
        <v>-</v>
      </c>
      <c r="J157" s="4" t="str">
        <f t="shared" si="18"/>
        <v>-</v>
      </c>
      <c r="K157" s="4" t="str">
        <f t="shared" si="18"/>
        <v>-</v>
      </c>
      <c r="L157" s="4"/>
    </row>
    <row r="158" spans="1:12" x14ac:dyDescent="0.25">
      <c r="A158" s="4" t="s">
        <v>1983</v>
      </c>
      <c r="B158" s="4" t="s">
        <v>1691</v>
      </c>
      <c r="C158" s="4" t="s">
        <v>582</v>
      </c>
      <c r="D158" s="4">
        <v>828</v>
      </c>
      <c r="E158" s="4" t="s">
        <v>1737</v>
      </c>
      <c r="F158" s="5" t="s">
        <v>41</v>
      </c>
      <c r="G158" s="5" t="s">
        <v>385</v>
      </c>
      <c r="H158" s="5" t="s">
        <v>236</v>
      </c>
      <c r="I158" s="5" t="s">
        <v>233</v>
      </c>
      <c r="J158" s="5" t="s">
        <v>386</v>
      </c>
      <c r="K158" s="5" t="s">
        <v>509</v>
      </c>
      <c r="L158" s="5" t="s">
        <v>233</v>
      </c>
    </row>
    <row r="159" spans="1:12" x14ac:dyDescent="0.25">
      <c r="A159" s="4" t="s">
        <v>1984</v>
      </c>
      <c r="B159" s="4" t="s">
        <v>1691</v>
      </c>
      <c r="C159" s="4" t="s">
        <v>582</v>
      </c>
      <c r="D159" s="4">
        <v>882</v>
      </c>
      <c r="E159" s="4" t="s">
        <v>1738</v>
      </c>
      <c r="F159" s="4" t="s">
        <v>233</v>
      </c>
      <c r="G159" s="5" t="s">
        <v>240</v>
      </c>
      <c r="H159" s="5" t="s">
        <v>239</v>
      </c>
      <c r="I159" s="5" t="s">
        <v>233</v>
      </c>
      <c r="J159" s="5" t="s">
        <v>233</v>
      </c>
      <c r="K159" s="5" t="s">
        <v>233</v>
      </c>
      <c r="L159" s="5" t="s">
        <v>233</v>
      </c>
    </row>
    <row r="160" spans="1:12" x14ac:dyDescent="0.25">
      <c r="A160" s="4" t="s">
        <v>1985</v>
      </c>
      <c r="B160" s="4" t="s">
        <v>1691</v>
      </c>
      <c r="C160" s="4" t="s">
        <v>582</v>
      </c>
      <c r="D160" s="4">
        <v>1281</v>
      </c>
      <c r="E160" s="4" t="s">
        <v>1739</v>
      </c>
      <c r="F160" s="4" t="s">
        <v>233</v>
      </c>
      <c r="G160" s="5" t="s">
        <v>388</v>
      </c>
      <c r="H160" s="5" t="s">
        <v>387</v>
      </c>
      <c r="I160" s="5" t="s">
        <v>233</v>
      </c>
      <c r="J160" s="5" t="s">
        <v>233</v>
      </c>
      <c r="K160" s="5" t="s">
        <v>510</v>
      </c>
      <c r="L160" s="5" t="s">
        <v>233</v>
      </c>
    </row>
    <row r="161" spans="1:12" x14ac:dyDescent="0.25">
      <c r="A161" s="7" t="s">
        <v>1986</v>
      </c>
      <c r="B161" s="7" t="s">
        <v>1691</v>
      </c>
      <c r="C161" s="7" t="s">
        <v>582</v>
      </c>
      <c r="D161" s="7">
        <v>342</v>
      </c>
      <c r="E161" s="7" t="s">
        <v>1740</v>
      </c>
      <c r="F161" s="7" t="s">
        <v>233</v>
      </c>
      <c r="G161" s="7" t="s">
        <v>389</v>
      </c>
      <c r="H161" s="7" t="s">
        <v>236</v>
      </c>
      <c r="I161" s="7" t="s">
        <v>233</v>
      </c>
      <c r="J161" s="7" t="s">
        <v>233</v>
      </c>
      <c r="K161" s="7" t="s">
        <v>233</v>
      </c>
      <c r="L161" s="7" t="s">
        <v>233</v>
      </c>
    </row>
    <row r="162" spans="1:12" x14ac:dyDescent="0.25">
      <c r="A162" s="7" t="s">
        <v>1987</v>
      </c>
      <c r="B162" s="7" t="s">
        <v>1691</v>
      </c>
      <c r="C162" s="7" t="s">
        <v>582</v>
      </c>
      <c r="D162" s="7">
        <v>1059</v>
      </c>
      <c r="E162" s="7" t="s">
        <v>1741</v>
      </c>
      <c r="F162" s="7" t="s">
        <v>598</v>
      </c>
      <c r="G162" s="8" t="s">
        <v>599</v>
      </c>
      <c r="H162" s="7" t="s">
        <v>234</v>
      </c>
      <c r="I162" s="7" t="s">
        <v>233</v>
      </c>
      <c r="J162" s="7" t="s">
        <v>233</v>
      </c>
      <c r="K162" s="7" t="s">
        <v>511</v>
      </c>
      <c r="L162" s="7" t="s">
        <v>233</v>
      </c>
    </row>
    <row r="163" spans="1:12" x14ac:dyDescent="0.25">
      <c r="A163" s="7" t="s">
        <v>1988</v>
      </c>
      <c r="B163" s="7" t="s">
        <v>1691</v>
      </c>
      <c r="C163" s="7" t="s">
        <v>582</v>
      </c>
      <c r="D163" s="7">
        <v>990</v>
      </c>
      <c r="E163" s="7" t="s">
        <v>1742</v>
      </c>
      <c r="F163" s="7" t="s">
        <v>42</v>
      </c>
      <c r="G163" s="8" t="s">
        <v>601</v>
      </c>
      <c r="H163" s="7" t="s">
        <v>246</v>
      </c>
      <c r="I163" s="7" t="s">
        <v>233</v>
      </c>
      <c r="J163" s="7" t="s">
        <v>233</v>
      </c>
      <c r="K163" s="7" t="s">
        <v>512</v>
      </c>
      <c r="L163" s="7" t="s">
        <v>233</v>
      </c>
    </row>
    <row r="164" spans="1:12" x14ac:dyDescent="0.25">
      <c r="A164" s="7" t="s">
        <v>1989</v>
      </c>
      <c r="B164" s="7" t="s">
        <v>1691</v>
      </c>
      <c r="C164" s="7" t="s">
        <v>582</v>
      </c>
      <c r="D164" s="7">
        <v>1515</v>
      </c>
      <c r="E164" s="7" t="s">
        <v>1743</v>
      </c>
      <c r="F164" s="7" t="s">
        <v>43</v>
      </c>
      <c r="G164" s="8" t="s">
        <v>602</v>
      </c>
      <c r="H164" s="7" t="s">
        <v>246</v>
      </c>
      <c r="I164" s="7" t="s">
        <v>233</v>
      </c>
      <c r="J164" s="7" t="s">
        <v>600</v>
      </c>
      <c r="K164" s="7" t="s">
        <v>513</v>
      </c>
      <c r="L164" s="7" t="s">
        <v>233</v>
      </c>
    </row>
    <row r="165" spans="1:12" x14ac:dyDescent="0.25">
      <c r="A165" s="7" t="s">
        <v>1990</v>
      </c>
      <c r="B165" s="7" t="s">
        <v>1691</v>
      </c>
      <c r="C165" s="7" t="s">
        <v>582</v>
      </c>
      <c r="D165" s="7">
        <v>996</v>
      </c>
      <c r="E165" s="7" t="s">
        <v>1744</v>
      </c>
      <c r="F165" s="7" t="s">
        <v>44</v>
      </c>
      <c r="G165" s="8" t="s">
        <v>603</v>
      </c>
      <c r="H165" s="7" t="s">
        <v>246</v>
      </c>
      <c r="I165" s="7" t="s">
        <v>233</v>
      </c>
      <c r="J165" s="7" t="s">
        <v>233</v>
      </c>
      <c r="K165" s="7" t="s">
        <v>490</v>
      </c>
      <c r="L165" s="7" t="s">
        <v>233</v>
      </c>
    </row>
    <row r="166" spans="1:12" x14ac:dyDescent="0.25">
      <c r="A166" s="7" t="s">
        <v>1991</v>
      </c>
      <c r="B166" s="7" t="s">
        <v>1691</v>
      </c>
      <c r="C166" s="7" t="s">
        <v>582</v>
      </c>
      <c r="D166" s="7">
        <v>855</v>
      </c>
      <c r="E166" s="7" t="s">
        <v>1745</v>
      </c>
      <c r="F166" s="7" t="s">
        <v>604</v>
      </c>
      <c r="G166" s="8" t="s">
        <v>606</v>
      </c>
      <c r="H166" s="7" t="s">
        <v>246</v>
      </c>
      <c r="I166" s="7" t="s">
        <v>233</v>
      </c>
      <c r="J166" s="7" t="s">
        <v>391</v>
      </c>
      <c r="K166" s="7" t="s">
        <v>514</v>
      </c>
      <c r="L166" s="7" t="s">
        <v>233</v>
      </c>
    </row>
    <row r="167" spans="1:12" x14ac:dyDescent="0.25">
      <c r="A167" s="7" t="s">
        <v>1992</v>
      </c>
      <c r="B167" s="7" t="s">
        <v>1691</v>
      </c>
      <c r="C167" s="7" t="s">
        <v>582</v>
      </c>
      <c r="D167" s="7">
        <v>870</v>
      </c>
      <c r="E167" s="7" t="s">
        <v>1746</v>
      </c>
      <c r="F167" s="7" t="s">
        <v>604</v>
      </c>
      <c r="G167" s="8" t="s">
        <v>606</v>
      </c>
      <c r="H167" s="7" t="s">
        <v>246</v>
      </c>
      <c r="I167" s="7" t="s">
        <v>392</v>
      </c>
      <c r="J167" s="7" t="s">
        <v>391</v>
      </c>
      <c r="K167" s="7" t="s">
        <v>514</v>
      </c>
      <c r="L167" s="7" t="s">
        <v>233</v>
      </c>
    </row>
    <row r="168" spans="1:12" x14ac:dyDescent="0.25">
      <c r="A168" s="7" t="s">
        <v>1993</v>
      </c>
      <c r="B168" s="7" t="s">
        <v>1691</v>
      </c>
      <c r="C168" s="7" t="s">
        <v>582</v>
      </c>
      <c r="D168" s="7">
        <v>1098</v>
      </c>
      <c r="E168" s="7" t="s">
        <v>1747</v>
      </c>
      <c r="F168" s="7" t="s">
        <v>605</v>
      </c>
      <c r="G168" s="8" t="s">
        <v>607</v>
      </c>
      <c r="H168" s="7" t="s">
        <v>231</v>
      </c>
      <c r="I168" s="7" t="s">
        <v>233</v>
      </c>
      <c r="J168" s="7" t="s">
        <v>600</v>
      </c>
      <c r="K168" s="7" t="s">
        <v>515</v>
      </c>
      <c r="L168" s="7" t="s">
        <v>233</v>
      </c>
    </row>
    <row r="169" spans="1:12" x14ac:dyDescent="0.25">
      <c r="A169" s="7" t="s">
        <v>1994</v>
      </c>
      <c r="B169" s="7" t="s">
        <v>1691</v>
      </c>
      <c r="C169" s="7" t="s">
        <v>582</v>
      </c>
      <c r="D169" s="7">
        <v>870</v>
      </c>
      <c r="E169" s="7" t="s">
        <v>1748</v>
      </c>
      <c r="F169" s="7" t="s">
        <v>45</v>
      </c>
      <c r="G169" s="8" t="s">
        <v>609</v>
      </c>
      <c r="H169" s="7" t="s">
        <v>246</v>
      </c>
      <c r="I169" s="7" t="s">
        <v>233</v>
      </c>
      <c r="J169" s="7" t="s">
        <v>233</v>
      </c>
      <c r="K169" s="7" t="s">
        <v>516</v>
      </c>
      <c r="L169" s="7" t="s">
        <v>233</v>
      </c>
    </row>
    <row r="170" spans="1:12" x14ac:dyDescent="0.25">
      <c r="A170" s="7" t="s">
        <v>1995</v>
      </c>
      <c r="B170" s="7" t="s">
        <v>1691</v>
      </c>
      <c r="C170" s="7" t="s">
        <v>582</v>
      </c>
      <c r="D170" s="7">
        <v>912</v>
      </c>
      <c r="E170" s="7" t="s">
        <v>1749</v>
      </c>
      <c r="F170" s="7" t="s">
        <v>46</v>
      </c>
      <c r="G170" s="8" t="s">
        <v>609</v>
      </c>
      <c r="H170" s="7" t="s">
        <v>246</v>
      </c>
      <c r="I170" s="7" t="s">
        <v>233</v>
      </c>
      <c r="J170" s="7" t="s">
        <v>233</v>
      </c>
      <c r="K170" s="7" t="s">
        <v>517</v>
      </c>
      <c r="L170" s="7" t="s">
        <v>233</v>
      </c>
    </row>
    <row r="171" spans="1:12" x14ac:dyDescent="0.25">
      <c r="A171" s="7" t="s">
        <v>1996</v>
      </c>
      <c r="B171" s="7" t="s">
        <v>1691</v>
      </c>
      <c r="C171" s="7" t="s">
        <v>582</v>
      </c>
      <c r="D171" s="7">
        <v>1248</v>
      </c>
      <c r="E171" s="7" t="s">
        <v>1750</v>
      </c>
      <c r="F171" s="7" t="s">
        <v>1</v>
      </c>
      <c r="G171" s="8" t="s">
        <v>608</v>
      </c>
      <c r="H171" s="7" t="s">
        <v>246</v>
      </c>
      <c r="I171" s="7" t="s">
        <v>233</v>
      </c>
      <c r="J171" s="7" t="s">
        <v>233</v>
      </c>
      <c r="K171" s="7" t="s">
        <v>518</v>
      </c>
      <c r="L171" s="7" t="s">
        <v>233</v>
      </c>
    </row>
    <row r="172" spans="1:12" x14ac:dyDescent="0.25">
      <c r="A172" s="4" t="s">
        <v>1997</v>
      </c>
      <c r="B172" s="4" t="s">
        <v>1691</v>
      </c>
      <c r="C172" s="4" t="s">
        <v>582</v>
      </c>
      <c r="D172" s="4">
        <v>747</v>
      </c>
      <c r="E172" s="4" t="s">
        <v>1751</v>
      </c>
      <c r="F172" s="4" t="s">
        <v>610</v>
      </c>
      <c r="G172" s="10" t="s">
        <v>611</v>
      </c>
      <c r="H172" s="4" t="s">
        <v>393</v>
      </c>
      <c r="I172" s="4" t="s">
        <v>233</v>
      </c>
      <c r="J172" s="4" t="s">
        <v>394</v>
      </c>
      <c r="K172" s="4" t="s">
        <v>519</v>
      </c>
      <c r="L172" s="4" t="s">
        <v>233</v>
      </c>
    </row>
    <row r="173" spans="1:12" x14ac:dyDescent="0.25">
      <c r="A173" s="4" t="s">
        <v>1998</v>
      </c>
      <c r="B173" s="4" t="s">
        <v>1691</v>
      </c>
      <c r="C173" s="4" t="s">
        <v>582</v>
      </c>
      <c r="D173" s="4">
        <v>288</v>
      </c>
      <c r="E173" s="4" t="s">
        <v>1752</v>
      </c>
      <c r="F173" s="5" t="s">
        <v>396</v>
      </c>
      <c r="G173" s="5" t="s">
        <v>395</v>
      </c>
      <c r="H173" s="5" t="s">
        <v>234</v>
      </c>
      <c r="I173" s="5" t="s">
        <v>233</v>
      </c>
      <c r="J173" s="5" t="s">
        <v>233</v>
      </c>
      <c r="K173" s="5" t="s">
        <v>520</v>
      </c>
      <c r="L173" s="5" t="s">
        <v>233</v>
      </c>
    </row>
    <row r="174" spans="1:12" x14ac:dyDescent="0.25">
      <c r="A174" s="4" t="s">
        <v>1999</v>
      </c>
      <c r="B174" s="4" t="s">
        <v>1691</v>
      </c>
      <c r="C174" s="4" t="s">
        <v>582</v>
      </c>
      <c r="D174" s="4">
        <v>744</v>
      </c>
      <c r="E174" s="4" t="s">
        <v>1753</v>
      </c>
      <c r="F174" s="4" t="s">
        <v>1</v>
      </c>
      <c r="G174" s="5" t="s">
        <v>233</v>
      </c>
      <c r="H174" s="5" t="s">
        <v>233</v>
      </c>
      <c r="I174" s="5" t="s">
        <v>233</v>
      </c>
      <c r="J174" s="5" t="s">
        <v>233</v>
      </c>
      <c r="K174" s="5" t="s">
        <v>233</v>
      </c>
      <c r="L174" s="5" t="s">
        <v>233</v>
      </c>
    </row>
    <row r="175" spans="1:12" x14ac:dyDescent="0.25">
      <c r="A175" s="4" t="s">
        <v>2000</v>
      </c>
      <c r="B175" s="4" t="s">
        <v>1691</v>
      </c>
      <c r="C175" s="4" t="s">
        <v>582</v>
      </c>
      <c r="D175" s="4">
        <v>603</v>
      </c>
      <c r="E175" s="4" t="s">
        <v>1754</v>
      </c>
      <c r="F175" s="4" t="s">
        <v>1</v>
      </c>
      <c r="G175" s="4" t="s">
        <v>233</v>
      </c>
      <c r="H175" s="4" t="str">
        <f t="shared" ref="H175:K175" si="19">$I$4</f>
        <v>-</v>
      </c>
      <c r="I175" s="4" t="str">
        <f t="shared" si="19"/>
        <v>-</v>
      </c>
      <c r="J175" s="4" t="str">
        <f t="shared" si="19"/>
        <v>-</v>
      </c>
      <c r="K175" s="4" t="str">
        <f t="shared" si="19"/>
        <v>-</v>
      </c>
      <c r="L175" s="4"/>
    </row>
    <row r="176" spans="1:12" x14ac:dyDescent="0.25">
      <c r="A176" s="4" t="s">
        <v>2001</v>
      </c>
      <c r="B176" s="4" t="s">
        <v>1691</v>
      </c>
      <c r="C176" s="4" t="s">
        <v>582</v>
      </c>
      <c r="D176" s="4">
        <v>2175</v>
      </c>
      <c r="E176" s="4" t="s">
        <v>1755</v>
      </c>
      <c r="F176" s="4" t="s">
        <v>233</v>
      </c>
      <c r="G176" s="5" t="s">
        <v>397</v>
      </c>
      <c r="H176" s="5" t="s">
        <v>367</v>
      </c>
      <c r="I176" s="5" t="s">
        <v>233</v>
      </c>
      <c r="J176" s="5" t="s">
        <v>233</v>
      </c>
      <c r="K176" s="5" t="s">
        <v>233</v>
      </c>
      <c r="L176" s="5" t="s">
        <v>233</v>
      </c>
    </row>
    <row r="177" spans="1:12" x14ac:dyDescent="0.25">
      <c r="A177" s="4" t="s">
        <v>2002</v>
      </c>
      <c r="B177" s="4" t="s">
        <v>1691</v>
      </c>
      <c r="C177" s="4" t="s">
        <v>582</v>
      </c>
      <c r="D177" s="4">
        <v>1038</v>
      </c>
      <c r="E177" s="4" t="s">
        <v>1756</v>
      </c>
      <c r="F177" s="4" t="s">
        <v>233</v>
      </c>
      <c r="G177" s="5" t="s">
        <v>399</v>
      </c>
      <c r="H177" s="5" t="s">
        <v>398</v>
      </c>
      <c r="I177" s="5" t="s">
        <v>233</v>
      </c>
      <c r="J177" s="5" t="s">
        <v>233</v>
      </c>
      <c r="K177" s="5" t="s">
        <v>233</v>
      </c>
      <c r="L177" s="5" t="s">
        <v>233</v>
      </c>
    </row>
    <row r="178" spans="1:12" x14ac:dyDescent="0.25">
      <c r="A178" s="4" t="s">
        <v>2003</v>
      </c>
      <c r="B178" s="4" t="s">
        <v>1691</v>
      </c>
      <c r="C178" s="4" t="s">
        <v>582</v>
      </c>
      <c r="D178" s="4">
        <v>3087</v>
      </c>
      <c r="E178" s="4" t="s">
        <v>1757</v>
      </c>
      <c r="F178" s="4" t="s">
        <v>233</v>
      </c>
      <c r="G178" s="4" t="s">
        <v>400</v>
      </c>
      <c r="H178" s="4" t="s">
        <v>246</v>
      </c>
      <c r="I178" s="4" t="s">
        <v>233</v>
      </c>
      <c r="J178" s="4" t="s">
        <v>401</v>
      </c>
      <c r="K178" s="4" t="s">
        <v>521</v>
      </c>
      <c r="L178" s="4" t="s">
        <v>402</v>
      </c>
    </row>
    <row r="179" spans="1:12" x14ac:dyDescent="0.25">
      <c r="A179" s="4" t="s">
        <v>2004</v>
      </c>
      <c r="B179" s="4" t="s">
        <v>1691</v>
      </c>
      <c r="C179" s="4" t="s">
        <v>582</v>
      </c>
      <c r="D179" s="4">
        <v>1146</v>
      </c>
      <c r="E179" s="4" t="s">
        <v>1758</v>
      </c>
      <c r="F179" s="4" t="s">
        <v>233</v>
      </c>
      <c r="G179" s="5" t="s">
        <v>219</v>
      </c>
      <c r="H179" s="5" t="s">
        <v>236</v>
      </c>
      <c r="I179" s="5" t="s">
        <v>233</v>
      </c>
      <c r="J179" s="5" t="s">
        <v>233</v>
      </c>
      <c r="K179" s="5" t="s">
        <v>522</v>
      </c>
      <c r="L179" s="5" t="s">
        <v>233</v>
      </c>
    </row>
    <row r="180" spans="1:12" x14ac:dyDescent="0.25">
      <c r="A180" s="4" t="s">
        <v>2005</v>
      </c>
      <c r="B180" s="4" t="s">
        <v>1691</v>
      </c>
      <c r="C180" s="4" t="s">
        <v>582</v>
      </c>
      <c r="D180" s="4">
        <v>867</v>
      </c>
      <c r="E180" s="4" t="s">
        <v>1759</v>
      </c>
      <c r="F180" s="4" t="s">
        <v>233</v>
      </c>
      <c r="G180" s="5" t="s">
        <v>403</v>
      </c>
      <c r="H180" s="5" t="s">
        <v>241</v>
      </c>
      <c r="I180" s="5" t="s">
        <v>233</v>
      </c>
      <c r="J180" s="5" t="s">
        <v>233</v>
      </c>
      <c r="K180" s="6" t="s">
        <v>568</v>
      </c>
      <c r="L180" s="5" t="s">
        <v>233</v>
      </c>
    </row>
    <row r="181" spans="1:12" x14ac:dyDescent="0.25">
      <c r="A181" s="4" t="s">
        <v>2006</v>
      </c>
      <c r="B181" s="4" t="s">
        <v>1691</v>
      </c>
      <c r="C181" s="4" t="s">
        <v>582</v>
      </c>
      <c r="D181" s="4">
        <v>813</v>
      </c>
      <c r="E181" s="4" t="s">
        <v>1760</v>
      </c>
      <c r="F181" s="4" t="s">
        <v>233</v>
      </c>
      <c r="G181" s="5" t="s">
        <v>404</v>
      </c>
      <c r="H181" s="5" t="s">
        <v>241</v>
      </c>
      <c r="I181" s="5" t="s">
        <v>233</v>
      </c>
      <c r="J181" s="5" t="s">
        <v>233</v>
      </c>
      <c r="K181" s="5" t="s">
        <v>523</v>
      </c>
      <c r="L181" s="5" t="s">
        <v>233</v>
      </c>
    </row>
    <row r="182" spans="1:12" x14ac:dyDescent="0.25">
      <c r="A182" s="4" t="s">
        <v>2007</v>
      </c>
      <c r="B182" s="4" t="s">
        <v>1691</v>
      </c>
      <c r="C182" s="4" t="s">
        <v>582</v>
      </c>
      <c r="D182" s="4">
        <v>1041</v>
      </c>
      <c r="E182" s="4" t="s">
        <v>1761</v>
      </c>
      <c r="F182" s="4" t="s">
        <v>47</v>
      </c>
      <c r="G182" s="6" t="s">
        <v>220</v>
      </c>
      <c r="H182" s="5" t="s">
        <v>241</v>
      </c>
      <c r="I182" s="5" t="s">
        <v>233</v>
      </c>
      <c r="J182" s="5" t="s">
        <v>233</v>
      </c>
      <c r="K182" s="6" t="s">
        <v>569</v>
      </c>
      <c r="L182" s="5" t="s">
        <v>233</v>
      </c>
    </row>
    <row r="183" spans="1:12" x14ac:dyDescent="0.25">
      <c r="A183" s="4" t="s">
        <v>2008</v>
      </c>
      <c r="B183" s="4" t="s">
        <v>1691</v>
      </c>
      <c r="C183" s="4" t="s">
        <v>582</v>
      </c>
      <c r="D183" s="4">
        <v>1266</v>
      </c>
      <c r="E183" s="4" t="s">
        <v>1762</v>
      </c>
      <c r="F183" s="4" t="s">
        <v>48</v>
      </c>
      <c r="G183" s="5" t="s">
        <v>221</v>
      </c>
      <c r="H183" s="5" t="s">
        <v>405</v>
      </c>
      <c r="I183" s="5" t="s">
        <v>233</v>
      </c>
      <c r="J183" s="5" t="s">
        <v>233</v>
      </c>
      <c r="K183" s="5" t="s">
        <v>233</v>
      </c>
      <c r="L183" s="5" t="s">
        <v>233</v>
      </c>
    </row>
    <row r="184" spans="1:12" x14ac:dyDescent="0.25">
      <c r="A184" s="4" t="s">
        <v>2009</v>
      </c>
      <c r="B184" s="4" t="s">
        <v>1691</v>
      </c>
      <c r="C184" s="4" t="s">
        <v>582</v>
      </c>
      <c r="D184" s="4">
        <v>888</v>
      </c>
      <c r="E184" s="4" t="s">
        <v>1763</v>
      </c>
      <c r="F184" s="5" t="s">
        <v>406</v>
      </c>
      <c r="G184" s="5" t="s">
        <v>390</v>
      </c>
      <c r="H184" s="5" t="s">
        <v>246</v>
      </c>
      <c r="I184" s="5" t="s">
        <v>233</v>
      </c>
      <c r="J184" s="5" t="s">
        <v>407</v>
      </c>
      <c r="K184" s="5" t="s">
        <v>524</v>
      </c>
      <c r="L184" s="5" t="s">
        <v>233</v>
      </c>
    </row>
    <row r="185" spans="1:12" x14ac:dyDescent="0.25">
      <c r="A185" s="4" t="s">
        <v>2010</v>
      </c>
      <c r="B185" s="4" t="s">
        <v>1691</v>
      </c>
      <c r="C185" s="4" t="s">
        <v>582</v>
      </c>
      <c r="D185" s="4">
        <v>1071</v>
      </c>
      <c r="E185" s="4" t="s">
        <v>1764</v>
      </c>
      <c r="F185" s="4" t="s">
        <v>49</v>
      </c>
      <c r="G185" s="5" t="s">
        <v>408</v>
      </c>
      <c r="H185" s="5" t="s">
        <v>236</v>
      </c>
      <c r="I185" s="5" t="s">
        <v>233</v>
      </c>
      <c r="J185" s="5" t="s">
        <v>409</v>
      </c>
      <c r="K185" s="5" t="s">
        <v>525</v>
      </c>
      <c r="L185" s="5" t="s">
        <v>233</v>
      </c>
    </row>
    <row r="186" spans="1:12" x14ac:dyDescent="0.25">
      <c r="A186" s="4" t="s">
        <v>2011</v>
      </c>
      <c r="B186" s="4" t="s">
        <v>1691</v>
      </c>
      <c r="C186" s="4" t="s">
        <v>582</v>
      </c>
      <c r="D186" s="4">
        <v>954</v>
      </c>
      <c r="E186" s="4" t="s">
        <v>1765</v>
      </c>
      <c r="F186" s="4" t="s">
        <v>50</v>
      </c>
      <c r="G186" s="5" t="s">
        <v>410</v>
      </c>
      <c r="H186" s="5" t="s">
        <v>246</v>
      </c>
      <c r="I186" s="5" t="s">
        <v>233</v>
      </c>
      <c r="J186" s="5" t="s">
        <v>233</v>
      </c>
      <c r="K186" s="5" t="s">
        <v>233</v>
      </c>
      <c r="L186" s="5" t="s">
        <v>233</v>
      </c>
    </row>
    <row r="187" spans="1:12" x14ac:dyDescent="0.25">
      <c r="A187" s="4" t="s">
        <v>2012</v>
      </c>
      <c r="B187" s="4" t="s">
        <v>1691</v>
      </c>
      <c r="C187" s="4" t="s">
        <v>582</v>
      </c>
      <c r="D187" s="4">
        <v>441</v>
      </c>
      <c r="E187" s="4" t="s">
        <v>1766</v>
      </c>
      <c r="F187" s="5" t="s">
        <v>51</v>
      </c>
      <c r="G187" s="5" t="s">
        <v>411</v>
      </c>
      <c r="H187" s="5" t="s">
        <v>236</v>
      </c>
      <c r="I187" s="5" t="s">
        <v>233</v>
      </c>
      <c r="J187" s="5" t="s">
        <v>233</v>
      </c>
      <c r="K187" s="5" t="s">
        <v>233</v>
      </c>
      <c r="L187" s="5" t="s">
        <v>233</v>
      </c>
    </row>
    <row r="188" spans="1:12" x14ac:dyDescent="0.25">
      <c r="A188" s="4" t="s">
        <v>2013</v>
      </c>
      <c r="B188" s="4" t="s">
        <v>1691</v>
      </c>
      <c r="C188" s="4" t="s">
        <v>582</v>
      </c>
      <c r="D188" s="4">
        <v>399</v>
      </c>
      <c r="E188" s="4" t="s">
        <v>1767</v>
      </c>
      <c r="F188" s="4" t="s">
        <v>579</v>
      </c>
      <c r="G188" s="6" t="s">
        <v>578</v>
      </c>
      <c r="H188" s="4" t="str">
        <f t="shared" ref="H188:J188" si="20">$I$4</f>
        <v>-</v>
      </c>
      <c r="I188" s="4" t="str">
        <f t="shared" si="20"/>
        <v>-</v>
      </c>
      <c r="J188" s="4" t="str">
        <f t="shared" si="20"/>
        <v>-</v>
      </c>
      <c r="K188" s="6" t="s">
        <v>570</v>
      </c>
      <c r="L188" s="4"/>
    </row>
    <row r="189" spans="1:12" x14ac:dyDescent="0.25">
      <c r="A189" s="4" t="s">
        <v>2014</v>
      </c>
      <c r="B189" s="4" t="s">
        <v>1691</v>
      </c>
      <c r="C189" s="4" t="s">
        <v>582</v>
      </c>
      <c r="D189" s="4">
        <v>315</v>
      </c>
      <c r="E189" s="4" t="s">
        <v>1768</v>
      </c>
      <c r="F189" s="4" t="s">
        <v>233</v>
      </c>
      <c r="G189" s="5" t="s">
        <v>412</v>
      </c>
      <c r="H189" s="5" t="s">
        <v>234</v>
      </c>
      <c r="I189" s="5" t="s">
        <v>233</v>
      </c>
      <c r="J189" s="5" t="s">
        <v>233</v>
      </c>
      <c r="K189" s="5" t="s">
        <v>526</v>
      </c>
      <c r="L189" s="5" t="s">
        <v>233</v>
      </c>
    </row>
    <row r="190" spans="1:12" x14ac:dyDescent="0.25">
      <c r="A190" s="4" t="s">
        <v>2015</v>
      </c>
      <c r="B190" s="4" t="s">
        <v>1691</v>
      </c>
      <c r="C190" s="4" t="s">
        <v>582</v>
      </c>
      <c r="D190" s="4">
        <v>489</v>
      </c>
      <c r="E190" s="4" t="s">
        <v>1769</v>
      </c>
      <c r="F190" s="4" t="s">
        <v>233</v>
      </c>
      <c r="G190" s="5" t="s">
        <v>413</v>
      </c>
      <c r="H190" s="5" t="s">
        <v>234</v>
      </c>
      <c r="I190" s="5" t="s">
        <v>233</v>
      </c>
      <c r="J190" s="5" t="s">
        <v>233</v>
      </c>
      <c r="K190" s="5" t="s">
        <v>233</v>
      </c>
      <c r="L190" s="5" t="s">
        <v>233</v>
      </c>
    </row>
    <row r="191" spans="1:12" x14ac:dyDescent="0.25">
      <c r="A191" s="4" t="s">
        <v>2016</v>
      </c>
      <c r="B191" s="4" t="s">
        <v>1691</v>
      </c>
      <c r="C191" s="4" t="s">
        <v>582</v>
      </c>
      <c r="D191" s="4">
        <v>1401</v>
      </c>
      <c r="E191" s="4" t="s">
        <v>1770</v>
      </c>
      <c r="F191" s="4" t="s">
        <v>1</v>
      </c>
      <c r="G191" s="5" t="s">
        <v>233</v>
      </c>
      <c r="H191" s="5" t="s">
        <v>233</v>
      </c>
      <c r="I191" s="5" t="s">
        <v>233</v>
      </c>
      <c r="J191" s="5" t="s">
        <v>233</v>
      </c>
      <c r="K191" s="5" t="s">
        <v>233</v>
      </c>
      <c r="L191" s="5" t="s">
        <v>233</v>
      </c>
    </row>
    <row r="192" spans="1:12" x14ac:dyDescent="0.25">
      <c r="A192" s="4" t="s">
        <v>2017</v>
      </c>
      <c r="B192" s="4" t="s">
        <v>1691</v>
      </c>
      <c r="C192" s="4" t="s">
        <v>582</v>
      </c>
      <c r="D192" s="4">
        <v>1215</v>
      </c>
      <c r="E192" s="4" t="s">
        <v>1771</v>
      </c>
      <c r="F192" s="4" t="s">
        <v>233</v>
      </c>
      <c r="G192" s="5" t="s">
        <v>414</v>
      </c>
      <c r="H192" s="5" t="s">
        <v>295</v>
      </c>
      <c r="I192" s="5" t="s">
        <v>233</v>
      </c>
      <c r="J192" s="5" t="s">
        <v>233</v>
      </c>
      <c r="K192" s="5" t="s">
        <v>233</v>
      </c>
      <c r="L192" s="5" t="s">
        <v>233</v>
      </c>
    </row>
    <row r="193" spans="1:12" x14ac:dyDescent="0.25">
      <c r="A193" s="4" t="s">
        <v>2018</v>
      </c>
      <c r="B193" s="4" t="s">
        <v>1691</v>
      </c>
      <c r="C193" s="4" t="s">
        <v>582</v>
      </c>
      <c r="D193" s="4">
        <v>633</v>
      </c>
      <c r="E193" s="4" t="s">
        <v>1772</v>
      </c>
      <c r="F193" s="4" t="s">
        <v>1</v>
      </c>
      <c r="G193" s="4" t="s">
        <v>233</v>
      </c>
      <c r="H193" s="4" t="str">
        <f t="shared" ref="H193:K193" si="21">$I$4</f>
        <v>-</v>
      </c>
      <c r="I193" s="4" t="str">
        <f t="shared" si="21"/>
        <v>-</v>
      </c>
      <c r="J193" s="4" t="str">
        <f t="shared" si="21"/>
        <v>-</v>
      </c>
      <c r="K193" s="4" t="str">
        <f t="shared" si="21"/>
        <v>-</v>
      </c>
      <c r="L193" s="4"/>
    </row>
    <row r="194" spans="1:12" x14ac:dyDescent="0.25">
      <c r="A194" s="4" t="s">
        <v>2019</v>
      </c>
      <c r="B194" s="4" t="s">
        <v>1691</v>
      </c>
      <c r="C194" s="4" t="s">
        <v>582</v>
      </c>
      <c r="D194" s="4">
        <v>2016</v>
      </c>
      <c r="E194" s="4" t="s">
        <v>1773</v>
      </c>
      <c r="F194" s="4" t="s">
        <v>233</v>
      </c>
      <c r="G194" s="5" t="s">
        <v>415</v>
      </c>
      <c r="H194" s="5" t="s">
        <v>269</v>
      </c>
      <c r="I194" s="5" t="s">
        <v>233</v>
      </c>
      <c r="J194" s="5" t="s">
        <v>233</v>
      </c>
      <c r="K194" s="5" t="s">
        <v>233</v>
      </c>
      <c r="L194" s="5" t="s">
        <v>233</v>
      </c>
    </row>
    <row r="195" spans="1:12" x14ac:dyDescent="0.25">
      <c r="A195" s="4" t="s">
        <v>2020</v>
      </c>
      <c r="B195" s="4" t="s">
        <v>1691</v>
      </c>
      <c r="C195" s="4" t="s">
        <v>582</v>
      </c>
      <c r="D195" s="4">
        <v>393</v>
      </c>
      <c r="E195" s="4" t="s">
        <v>1774</v>
      </c>
      <c r="F195" s="4" t="s">
        <v>1</v>
      </c>
      <c r="G195" s="4" t="s">
        <v>233</v>
      </c>
      <c r="H195" s="4" t="str">
        <f t="shared" ref="H195:K196" si="22">$I$4</f>
        <v>-</v>
      </c>
      <c r="I195" s="4" t="str">
        <f t="shared" si="22"/>
        <v>-</v>
      </c>
      <c r="J195" s="4" t="str">
        <f t="shared" si="22"/>
        <v>-</v>
      </c>
      <c r="K195" s="4" t="str">
        <f t="shared" si="22"/>
        <v>-</v>
      </c>
      <c r="L195" s="4"/>
    </row>
    <row r="196" spans="1:12" x14ac:dyDescent="0.25">
      <c r="A196" s="4" t="s">
        <v>2021</v>
      </c>
      <c r="B196" s="4" t="s">
        <v>1691</v>
      </c>
      <c r="C196" s="4" t="s">
        <v>582</v>
      </c>
      <c r="D196" s="4">
        <v>405</v>
      </c>
      <c r="E196" s="4" t="s">
        <v>1775</v>
      </c>
      <c r="F196" s="4" t="s">
        <v>1</v>
      </c>
      <c r="G196" s="4" t="s">
        <v>233</v>
      </c>
      <c r="H196" s="4" t="str">
        <f t="shared" si="22"/>
        <v>-</v>
      </c>
      <c r="I196" s="4" t="str">
        <f t="shared" si="22"/>
        <v>-</v>
      </c>
      <c r="J196" s="4" t="str">
        <f t="shared" si="22"/>
        <v>-</v>
      </c>
      <c r="K196" s="4" t="str">
        <f t="shared" si="22"/>
        <v>-</v>
      </c>
      <c r="L196" s="4"/>
    </row>
    <row r="197" spans="1:12" x14ac:dyDescent="0.25">
      <c r="A197" s="4" t="s">
        <v>2022</v>
      </c>
      <c r="B197" s="4" t="s">
        <v>1691</v>
      </c>
      <c r="C197" s="4" t="s">
        <v>582</v>
      </c>
      <c r="D197" s="4">
        <v>750</v>
      </c>
      <c r="E197" s="4" t="s">
        <v>1776</v>
      </c>
      <c r="F197" s="5" t="s">
        <v>418</v>
      </c>
      <c r="G197" s="5" t="s">
        <v>417</v>
      </c>
      <c r="H197" s="5" t="s">
        <v>416</v>
      </c>
      <c r="I197" s="5" t="s">
        <v>233</v>
      </c>
      <c r="J197" s="5" t="s">
        <v>233</v>
      </c>
      <c r="K197" s="5" t="s">
        <v>527</v>
      </c>
      <c r="L197" s="5" t="s">
        <v>233</v>
      </c>
    </row>
    <row r="198" spans="1:12" x14ac:dyDescent="0.25">
      <c r="A198" s="4" t="s">
        <v>2023</v>
      </c>
      <c r="B198" s="4" t="s">
        <v>1691</v>
      </c>
      <c r="C198" s="4" t="s">
        <v>582</v>
      </c>
      <c r="D198" s="4">
        <v>393</v>
      </c>
      <c r="E198" s="4" t="s">
        <v>1777</v>
      </c>
      <c r="F198" s="4" t="s">
        <v>1</v>
      </c>
      <c r="G198" s="4" t="s">
        <v>233</v>
      </c>
      <c r="H198" s="4" t="str">
        <f t="shared" ref="H198:K199" si="23">$I$4</f>
        <v>-</v>
      </c>
      <c r="I198" s="4" t="str">
        <f t="shared" si="23"/>
        <v>-</v>
      </c>
      <c r="J198" s="4" t="str">
        <f t="shared" si="23"/>
        <v>-</v>
      </c>
      <c r="K198" s="4" t="str">
        <f t="shared" si="23"/>
        <v>-</v>
      </c>
      <c r="L198" s="4"/>
    </row>
    <row r="199" spans="1:12" x14ac:dyDescent="0.25">
      <c r="A199" s="4" t="s">
        <v>2024</v>
      </c>
      <c r="B199" s="4" t="s">
        <v>1691</v>
      </c>
      <c r="C199" s="4" t="s">
        <v>582</v>
      </c>
      <c r="D199" s="4">
        <v>681</v>
      </c>
      <c r="E199" s="4" t="s">
        <v>1778</v>
      </c>
      <c r="F199" s="4" t="s">
        <v>1</v>
      </c>
      <c r="G199" s="4" t="s">
        <v>233</v>
      </c>
      <c r="H199" s="4" t="str">
        <f t="shared" si="23"/>
        <v>-</v>
      </c>
      <c r="I199" s="4" t="str">
        <f t="shared" si="23"/>
        <v>-</v>
      </c>
      <c r="J199" s="4" t="str">
        <f t="shared" si="23"/>
        <v>-</v>
      </c>
      <c r="K199" s="4" t="str">
        <f t="shared" si="23"/>
        <v>-</v>
      </c>
      <c r="L199" s="4"/>
    </row>
    <row r="200" spans="1:12" x14ac:dyDescent="0.25">
      <c r="A200" s="4" t="s">
        <v>2025</v>
      </c>
      <c r="B200" s="4" t="s">
        <v>1691</v>
      </c>
      <c r="C200" s="4" t="s">
        <v>582</v>
      </c>
      <c r="D200" s="4">
        <v>651</v>
      </c>
      <c r="E200" s="4" t="s">
        <v>1779</v>
      </c>
      <c r="F200" s="4" t="s">
        <v>233</v>
      </c>
      <c r="G200" s="5" t="s">
        <v>419</v>
      </c>
      <c r="H200" s="5" t="s">
        <v>282</v>
      </c>
      <c r="I200" s="5" t="s">
        <v>233</v>
      </c>
      <c r="J200" s="5" t="s">
        <v>233</v>
      </c>
      <c r="K200" s="5" t="s">
        <v>233</v>
      </c>
      <c r="L200" s="5" t="s">
        <v>233</v>
      </c>
    </row>
    <row r="201" spans="1:12" x14ac:dyDescent="0.25">
      <c r="A201" s="4" t="s">
        <v>2026</v>
      </c>
      <c r="B201" s="4" t="s">
        <v>1691</v>
      </c>
      <c r="C201" s="4" t="s">
        <v>582</v>
      </c>
      <c r="D201" s="4">
        <v>342</v>
      </c>
      <c r="E201" s="4" t="s">
        <v>1780</v>
      </c>
      <c r="F201" s="4" t="s">
        <v>1</v>
      </c>
      <c r="G201" s="4" t="s">
        <v>233</v>
      </c>
      <c r="H201" s="4" t="str">
        <f t="shared" ref="H201:K201" si="24">$I$4</f>
        <v>-</v>
      </c>
      <c r="I201" s="4" t="str">
        <f t="shared" si="24"/>
        <v>-</v>
      </c>
      <c r="J201" s="4" t="str">
        <f t="shared" si="24"/>
        <v>-</v>
      </c>
      <c r="K201" s="4" t="str">
        <f t="shared" si="24"/>
        <v>-</v>
      </c>
      <c r="L201" s="4"/>
    </row>
    <row r="202" spans="1:12" x14ac:dyDescent="0.25">
      <c r="A202" s="4" t="s">
        <v>2027</v>
      </c>
      <c r="B202" s="4" t="s">
        <v>1691</v>
      </c>
      <c r="C202" s="4" t="s">
        <v>582</v>
      </c>
      <c r="D202" s="4">
        <v>1338</v>
      </c>
      <c r="E202" s="4" t="s">
        <v>1781</v>
      </c>
      <c r="F202" s="4" t="s">
        <v>581</v>
      </c>
      <c r="G202" s="6" t="s">
        <v>222</v>
      </c>
      <c r="H202" s="5" t="s">
        <v>269</v>
      </c>
      <c r="I202" s="5" t="s">
        <v>233</v>
      </c>
      <c r="J202" s="5" t="s">
        <v>233</v>
      </c>
      <c r="K202" s="5" t="s">
        <v>528</v>
      </c>
      <c r="L202" s="5" t="s">
        <v>233</v>
      </c>
    </row>
    <row r="203" spans="1:12" x14ac:dyDescent="0.25">
      <c r="A203" s="4" t="s">
        <v>2028</v>
      </c>
      <c r="B203" s="4" t="s">
        <v>1691</v>
      </c>
      <c r="C203" s="4" t="s">
        <v>582</v>
      </c>
      <c r="D203" s="4">
        <v>243</v>
      </c>
      <c r="E203" s="4" t="s">
        <v>1782</v>
      </c>
      <c r="F203" s="4" t="s">
        <v>1</v>
      </c>
      <c r="G203" s="4" t="s">
        <v>233</v>
      </c>
      <c r="H203" s="4" t="str">
        <f t="shared" ref="H203:K203" si="25">$I$4</f>
        <v>-</v>
      </c>
      <c r="I203" s="4" t="str">
        <f t="shared" si="25"/>
        <v>-</v>
      </c>
      <c r="J203" s="4" t="str">
        <f t="shared" si="25"/>
        <v>-</v>
      </c>
      <c r="K203" s="4" t="str">
        <f t="shared" si="25"/>
        <v>-</v>
      </c>
      <c r="L203" s="4"/>
    </row>
    <row r="204" spans="1:12" x14ac:dyDescent="0.25">
      <c r="A204" s="4" t="s">
        <v>2029</v>
      </c>
      <c r="B204" s="4" t="s">
        <v>1691</v>
      </c>
      <c r="C204" s="4" t="s">
        <v>582</v>
      </c>
      <c r="D204" s="4">
        <v>792</v>
      </c>
      <c r="E204" s="4" t="s">
        <v>1783</v>
      </c>
      <c r="F204" s="4" t="s">
        <v>233</v>
      </c>
      <c r="G204" s="5" t="s">
        <v>420</v>
      </c>
      <c r="H204" s="5" t="s">
        <v>236</v>
      </c>
      <c r="I204" s="5" t="s">
        <v>233</v>
      </c>
      <c r="J204" s="5" t="s">
        <v>233</v>
      </c>
      <c r="K204" s="5" t="s">
        <v>233</v>
      </c>
      <c r="L204" s="5" t="s">
        <v>233</v>
      </c>
    </row>
    <row r="205" spans="1:12" x14ac:dyDescent="0.25">
      <c r="A205" s="4" t="s">
        <v>2030</v>
      </c>
      <c r="B205" s="4" t="s">
        <v>1691</v>
      </c>
      <c r="C205" s="4" t="s">
        <v>582</v>
      </c>
      <c r="D205" s="4">
        <v>1173</v>
      </c>
      <c r="E205" s="4" t="s">
        <v>1784</v>
      </c>
      <c r="F205" s="4" t="s">
        <v>52</v>
      </c>
      <c r="G205" s="5" t="s">
        <v>421</v>
      </c>
      <c r="H205" s="5" t="s">
        <v>255</v>
      </c>
      <c r="I205" s="5" t="s">
        <v>233</v>
      </c>
      <c r="J205" s="5" t="s">
        <v>233</v>
      </c>
      <c r="K205" s="5" t="s">
        <v>233</v>
      </c>
      <c r="L205" s="5" t="s">
        <v>233</v>
      </c>
    </row>
    <row r="206" spans="1:12" x14ac:dyDescent="0.25">
      <c r="A206" s="4" t="s">
        <v>2031</v>
      </c>
      <c r="B206" s="4" t="s">
        <v>1691</v>
      </c>
      <c r="C206" s="4" t="s">
        <v>582</v>
      </c>
      <c r="D206" s="4">
        <v>321</v>
      </c>
      <c r="E206" s="4" t="s">
        <v>1785</v>
      </c>
      <c r="F206" s="4" t="s">
        <v>580</v>
      </c>
      <c r="G206" s="6" t="s">
        <v>223</v>
      </c>
      <c r="H206" s="4"/>
      <c r="I206" s="4"/>
      <c r="J206" s="4" t="str">
        <f>$I$4</f>
        <v>-</v>
      </c>
      <c r="K206" s="6" t="s">
        <v>571</v>
      </c>
      <c r="L206" s="4"/>
    </row>
    <row r="207" spans="1:12" x14ac:dyDescent="0.25">
      <c r="A207" s="4" t="s">
        <v>2032</v>
      </c>
      <c r="B207" s="4" t="s">
        <v>1691</v>
      </c>
      <c r="C207" s="4" t="s">
        <v>582</v>
      </c>
      <c r="D207" s="4">
        <v>372</v>
      </c>
      <c r="E207" s="4" t="s">
        <v>1786</v>
      </c>
      <c r="F207" s="4" t="s">
        <v>1</v>
      </c>
      <c r="G207" s="4" t="s">
        <v>233</v>
      </c>
      <c r="H207" s="4" t="str">
        <f t="shared" ref="H207:K207" si="26">$I$4</f>
        <v>-</v>
      </c>
      <c r="I207" s="4" t="str">
        <f t="shared" si="26"/>
        <v>-</v>
      </c>
      <c r="J207" s="4" t="str">
        <f t="shared" si="26"/>
        <v>-</v>
      </c>
      <c r="K207" s="4" t="str">
        <f t="shared" si="26"/>
        <v>-</v>
      </c>
      <c r="L207" s="4"/>
    </row>
    <row r="208" spans="1:12" x14ac:dyDescent="0.25">
      <c r="A208" s="4" t="s">
        <v>2033</v>
      </c>
      <c r="B208" s="4" t="s">
        <v>1691</v>
      </c>
      <c r="C208" s="4" t="s">
        <v>582</v>
      </c>
      <c r="D208" s="4">
        <v>1194</v>
      </c>
      <c r="E208" s="4" t="s">
        <v>1787</v>
      </c>
      <c r="F208" s="4" t="s">
        <v>53</v>
      </c>
      <c r="G208" s="5" t="s">
        <v>422</v>
      </c>
      <c r="H208" s="5" t="s">
        <v>255</v>
      </c>
      <c r="I208" s="5" t="s">
        <v>233</v>
      </c>
      <c r="J208" s="5" t="s">
        <v>233</v>
      </c>
      <c r="K208" s="5" t="s">
        <v>233</v>
      </c>
      <c r="L208" s="5" t="s">
        <v>233</v>
      </c>
    </row>
    <row r="209" spans="1:12" x14ac:dyDescent="0.25">
      <c r="A209" s="4" t="s">
        <v>2034</v>
      </c>
      <c r="B209" s="4" t="s">
        <v>1691</v>
      </c>
      <c r="C209" s="4" t="s">
        <v>582</v>
      </c>
      <c r="D209" s="4">
        <v>558</v>
      </c>
      <c r="E209" s="4" t="s">
        <v>1788</v>
      </c>
      <c r="F209" s="4" t="s">
        <v>233</v>
      </c>
      <c r="G209" s="5" t="s">
        <v>423</v>
      </c>
      <c r="H209" s="5" t="s">
        <v>255</v>
      </c>
      <c r="I209" s="5" t="s">
        <v>233</v>
      </c>
      <c r="J209" s="5" t="s">
        <v>233</v>
      </c>
      <c r="K209" s="5" t="s">
        <v>233</v>
      </c>
      <c r="L209" s="5" t="s">
        <v>233</v>
      </c>
    </row>
    <row r="210" spans="1:12" x14ac:dyDescent="0.25">
      <c r="A210" s="4" t="s">
        <v>2035</v>
      </c>
      <c r="B210" s="4" t="s">
        <v>1691</v>
      </c>
      <c r="C210" s="4" t="s">
        <v>582</v>
      </c>
      <c r="D210" s="4">
        <v>1089</v>
      </c>
      <c r="E210" s="4" t="s">
        <v>1789</v>
      </c>
      <c r="F210" s="4" t="s">
        <v>54</v>
      </c>
      <c r="G210" s="5" t="s">
        <v>424</v>
      </c>
      <c r="H210" s="5" t="s">
        <v>255</v>
      </c>
      <c r="I210" s="5" t="s">
        <v>233</v>
      </c>
      <c r="J210" s="5" t="s">
        <v>233</v>
      </c>
      <c r="K210" s="5" t="s">
        <v>233</v>
      </c>
      <c r="L210" s="5" t="s">
        <v>233</v>
      </c>
    </row>
    <row r="211" spans="1:12" x14ac:dyDescent="0.25">
      <c r="A211" s="4" t="s">
        <v>2036</v>
      </c>
      <c r="B211" s="4" t="s">
        <v>1691</v>
      </c>
      <c r="C211" s="4" t="s">
        <v>582</v>
      </c>
      <c r="D211" s="4">
        <v>1152</v>
      </c>
      <c r="E211" s="4" t="s">
        <v>1790</v>
      </c>
      <c r="F211" s="4" t="s">
        <v>1</v>
      </c>
      <c r="G211" s="4" t="s">
        <v>233</v>
      </c>
      <c r="H211" s="4" t="str">
        <f t="shared" ref="H211:K211" si="27">$I$4</f>
        <v>-</v>
      </c>
      <c r="I211" s="4" t="str">
        <f t="shared" si="27"/>
        <v>-</v>
      </c>
      <c r="J211" s="4" t="str">
        <f t="shared" si="27"/>
        <v>-</v>
      </c>
      <c r="K211" s="4" t="str">
        <f t="shared" si="27"/>
        <v>-</v>
      </c>
      <c r="L211" s="4"/>
    </row>
    <row r="212" spans="1:12" x14ac:dyDescent="0.25">
      <c r="A212" s="4" t="s">
        <v>2037</v>
      </c>
      <c r="B212" s="4" t="s">
        <v>1691</v>
      </c>
      <c r="C212" s="4" t="s">
        <v>582</v>
      </c>
      <c r="D212" s="4">
        <v>996</v>
      </c>
      <c r="E212" s="4" t="s">
        <v>1791</v>
      </c>
      <c r="F212" s="4" t="s">
        <v>233</v>
      </c>
      <c r="G212" s="5" t="s">
        <v>425</v>
      </c>
      <c r="H212" s="5" t="s">
        <v>234</v>
      </c>
      <c r="I212" s="5" t="s">
        <v>233</v>
      </c>
      <c r="J212" s="5" t="s">
        <v>233</v>
      </c>
      <c r="K212" s="5" t="s">
        <v>233</v>
      </c>
      <c r="L212" s="5" t="s">
        <v>233</v>
      </c>
    </row>
    <row r="213" spans="1:12" x14ac:dyDescent="0.25">
      <c r="A213" s="4" t="s">
        <v>2038</v>
      </c>
      <c r="B213" s="4" t="s">
        <v>1691</v>
      </c>
      <c r="C213" s="4" t="s">
        <v>582</v>
      </c>
      <c r="D213" s="4">
        <v>1533</v>
      </c>
      <c r="E213" s="4" t="s">
        <v>1792</v>
      </c>
      <c r="F213" s="5" t="s">
        <v>427</v>
      </c>
      <c r="G213" s="5" t="s">
        <v>426</v>
      </c>
      <c r="H213" s="5" t="s">
        <v>246</v>
      </c>
      <c r="I213" s="5" t="s">
        <v>233</v>
      </c>
      <c r="J213" s="5" t="s">
        <v>428</v>
      </c>
      <c r="K213" s="5" t="s">
        <v>529</v>
      </c>
      <c r="L213" s="5" t="s">
        <v>233</v>
      </c>
    </row>
    <row r="214" spans="1:12" x14ac:dyDescent="0.25">
      <c r="A214" s="4" t="s">
        <v>2039</v>
      </c>
      <c r="B214" s="4" t="s">
        <v>1691</v>
      </c>
      <c r="C214" s="4" t="s">
        <v>582</v>
      </c>
      <c r="D214" s="4">
        <v>261</v>
      </c>
      <c r="E214" s="4" t="s">
        <v>1793</v>
      </c>
      <c r="F214" s="4" t="s">
        <v>1</v>
      </c>
      <c r="G214" s="5" t="s">
        <v>429</v>
      </c>
      <c r="H214" s="5" t="s">
        <v>416</v>
      </c>
      <c r="I214" s="5" t="s">
        <v>233</v>
      </c>
      <c r="J214" s="5" t="s">
        <v>233</v>
      </c>
      <c r="K214" s="5" t="s">
        <v>233</v>
      </c>
      <c r="L214" s="5" t="s">
        <v>233</v>
      </c>
    </row>
    <row r="215" spans="1:12" x14ac:dyDescent="0.25">
      <c r="A215" s="4" t="s">
        <v>2040</v>
      </c>
      <c r="B215" s="4" t="s">
        <v>1691</v>
      </c>
      <c r="C215" s="4" t="s">
        <v>582</v>
      </c>
      <c r="D215" s="4">
        <v>933</v>
      </c>
      <c r="E215" s="4" t="s">
        <v>1794</v>
      </c>
      <c r="F215" s="4" t="s">
        <v>55</v>
      </c>
      <c r="G215" s="5" t="s">
        <v>368</v>
      </c>
      <c r="H215" s="5" t="s">
        <v>367</v>
      </c>
      <c r="I215" s="5" t="s">
        <v>233</v>
      </c>
      <c r="J215" s="5" t="s">
        <v>233</v>
      </c>
      <c r="K215" s="5" t="s">
        <v>233</v>
      </c>
      <c r="L215" s="5" t="s">
        <v>233</v>
      </c>
    </row>
    <row r="216" spans="1:12" x14ac:dyDescent="0.25">
      <c r="A216" s="4" t="s">
        <v>2041</v>
      </c>
      <c r="B216" s="4" t="s">
        <v>1691</v>
      </c>
      <c r="C216" s="4" t="s">
        <v>582</v>
      </c>
      <c r="D216" s="4">
        <v>612</v>
      </c>
      <c r="E216" s="4" t="s">
        <v>1795</v>
      </c>
      <c r="F216" s="4" t="s">
        <v>56</v>
      </c>
      <c r="G216" s="5" t="s">
        <v>430</v>
      </c>
      <c r="H216" s="5" t="s">
        <v>236</v>
      </c>
      <c r="I216" s="5" t="s">
        <v>233</v>
      </c>
      <c r="J216" s="5" t="s">
        <v>233</v>
      </c>
      <c r="K216" s="5" t="s">
        <v>530</v>
      </c>
      <c r="L216" s="5" t="s">
        <v>233</v>
      </c>
    </row>
    <row r="217" spans="1:12" x14ac:dyDescent="0.25">
      <c r="A217" s="4" t="s">
        <v>2042</v>
      </c>
      <c r="B217" s="4" t="s">
        <v>1691</v>
      </c>
      <c r="C217" s="4" t="s">
        <v>582</v>
      </c>
      <c r="D217" s="4">
        <v>819</v>
      </c>
      <c r="E217" s="4" t="s">
        <v>1796</v>
      </c>
      <c r="F217" s="4" t="s">
        <v>57</v>
      </c>
      <c r="G217" s="5" t="s">
        <v>431</v>
      </c>
      <c r="H217" s="5" t="s">
        <v>282</v>
      </c>
      <c r="I217" s="5" t="s">
        <v>233</v>
      </c>
      <c r="J217" s="5" t="s">
        <v>233</v>
      </c>
      <c r="K217" s="5" t="s">
        <v>531</v>
      </c>
      <c r="L217" s="5" t="s">
        <v>233</v>
      </c>
    </row>
    <row r="218" spans="1:12" x14ac:dyDescent="0.25">
      <c r="A218" s="4" t="s">
        <v>2043</v>
      </c>
      <c r="B218" s="4" t="s">
        <v>1691</v>
      </c>
      <c r="C218" s="4" t="s">
        <v>582</v>
      </c>
      <c r="D218" s="4">
        <v>879</v>
      </c>
      <c r="E218" s="4" t="s">
        <v>1797</v>
      </c>
      <c r="F218" s="4" t="s">
        <v>585</v>
      </c>
      <c r="G218" s="10" t="s">
        <v>589</v>
      </c>
      <c r="H218" s="4" t="s">
        <v>360</v>
      </c>
      <c r="I218" s="4" t="s">
        <v>432</v>
      </c>
      <c r="J218" s="4" t="s">
        <v>233</v>
      </c>
      <c r="K218" s="4" t="s">
        <v>532</v>
      </c>
      <c r="L218" s="4" t="s">
        <v>233</v>
      </c>
    </row>
    <row r="219" spans="1:12" x14ac:dyDescent="0.25">
      <c r="A219" s="4" t="s">
        <v>2044</v>
      </c>
      <c r="B219" s="4" t="s">
        <v>1691</v>
      </c>
      <c r="C219" s="4" t="s">
        <v>582</v>
      </c>
      <c r="D219" s="4">
        <v>2286</v>
      </c>
      <c r="E219" s="4" t="s">
        <v>1798</v>
      </c>
      <c r="F219" s="4" t="s">
        <v>586</v>
      </c>
      <c r="G219" s="10" t="s">
        <v>591</v>
      </c>
      <c r="H219" s="4" t="s">
        <v>249</v>
      </c>
      <c r="I219" s="4" t="s">
        <v>233</v>
      </c>
      <c r="J219" s="4" t="s">
        <v>433</v>
      </c>
      <c r="K219" s="4" t="s">
        <v>533</v>
      </c>
      <c r="L219" s="4" t="s">
        <v>233</v>
      </c>
    </row>
    <row r="220" spans="1:12" x14ac:dyDescent="0.25">
      <c r="A220" s="4" t="s">
        <v>2045</v>
      </c>
      <c r="B220" s="4" t="s">
        <v>1691</v>
      </c>
      <c r="C220" s="4" t="s">
        <v>582</v>
      </c>
      <c r="D220" s="4">
        <v>981</v>
      </c>
      <c r="E220" s="4" t="s">
        <v>1799</v>
      </c>
      <c r="F220" s="4" t="s">
        <v>587</v>
      </c>
      <c r="G220" s="10" t="s">
        <v>592</v>
      </c>
      <c r="H220" s="4" t="s">
        <v>249</v>
      </c>
      <c r="I220" s="4" t="s">
        <v>233</v>
      </c>
      <c r="J220" s="4" t="s">
        <v>433</v>
      </c>
      <c r="K220" s="4" t="s">
        <v>534</v>
      </c>
      <c r="L220" s="4" t="s">
        <v>233</v>
      </c>
    </row>
    <row r="221" spans="1:12" x14ac:dyDescent="0.25">
      <c r="A221" s="4" t="s">
        <v>2046</v>
      </c>
      <c r="B221" s="4" t="s">
        <v>1691</v>
      </c>
      <c r="C221" s="4" t="s">
        <v>582</v>
      </c>
      <c r="D221" s="4">
        <v>477</v>
      </c>
      <c r="E221" s="4" t="s">
        <v>1800</v>
      </c>
      <c r="F221" s="4" t="s">
        <v>588</v>
      </c>
      <c r="G221" s="10" t="s">
        <v>590</v>
      </c>
      <c r="H221" s="4" t="s">
        <v>249</v>
      </c>
      <c r="I221" s="4" t="s">
        <v>233</v>
      </c>
      <c r="J221" s="4" t="s">
        <v>233</v>
      </c>
      <c r="K221" s="4" t="s">
        <v>535</v>
      </c>
      <c r="L221" s="4" t="s">
        <v>233</v>
      </c>
    </row>
    <row r="222" spans="1:12" x14ac:dyDescent="0.25">
      <c r="A222" s="4" t="s">
        <v>2047</v>
      </c>
      <c r="B222" s="4" t="s">
        <v>1691</v>
      </c>
      <c r="C222" s="4" t="s">
        <v>582</v>
      </c>
      <c r="D222" s="4">
        <v>594</v>
      </c>
      <c r="E222" s="4" t="s">
        <v>1801</v>
      </c>
      <c r="F222" s="4" t="s">
        <v>233</v>
      </c>
      <c r="G222" s="4" t="s">
        <v>273</v>
      </c>
      <c r="H222" s="4" t="s">
        <v>234</v>
      </c>
      <c r="I222" s="4" t="s">
        <v>233</v>
      </c>
      <c r="J222" s="4" t="s">
        <v>233</v>
      </c>
      <c r="K222" s="4" t="s">
        <v>233</v>
      </c>
      <c r="L222" s="4" t="s">
        <v>233</v>
      </c>
    </row>
    <row r="223" spans="1:12" x14ac:dyDescent="0.25">
      <c r="A223" s="4" t="s">
        <v>2048</v>
      </c>
      <c r="B223" s="4" t="s">
        <v>1691</v>
      </c>
      <c r="C223" s="4" t="s">
        <v>582</v>
      </c>
      <c r="D223" s="4">
        <v>318</v>
      </c>
      <c r="E223" s="4" t="s">
        <v>1802</v>
      </c>
      <c r="F223" s="4" t="s">
        <v>1</v>
      </c>
      <c r="G223" s="4" t="s">
        <v>233</v>
      </c>
      <c r="H223" s="4" t="str">
        <f t="shared" ref="H223:K223" si="28">$I$4</f>
        <v>-</v>
      </c>
      <c r="I223" s="4" t="str">
        <f t="shared" si="28"/>
        <v>-</v>
      </c>
      <c r="J223" s="4" t="str">
        <f t="shared" si="28"/>
        <v>-</v>
      </c>
      <c r="K223" s="4" t="str">
        <f t="shared" si="28"/>
        <v>-</v>
      </c>
      <c r="L223" s="4"/>
    </row>
    <row r="224" spans="1:12" x14ac:dyDescent="0.25">
      <c r="A224" s="4" t="s">
        <v>2049</v>
      </c>
      <c r="B224" s="4" t="s">
        <v>1691</v>
      </c>
      <c r="C224" s="4" t="s">
        <v>582</v>
      </c>
      <c r="D224" s="4">
        <v>2808</v>
      </c>
      <c r="E224" s="4" t="s">
        <v>1803</v>
      </c>
      <c r="F224" s="4" t="s">
        <v>233</v>
      </c>
      <c r="G224" s="4" t="s">
        <v>434</v>
      </c>
      <c r="H224" s="4" t="s">
        <v>367</v>
      </c>
      <c r="I224" s="4" t="s">
        <v>233</v>
      </c>
      <c r="J224" s="4" t="s">
        <v>233</v>
      </c>
      <c r="K224" s="4" t="s">
        <v>233</v>
      </c>
      <c r="L224" s="4" t="s">
        <v>233</v>
      </c>
    </row>
    <row r="225" spans="1:12" x14ac:dyDescent="0.25">
      <c r="A225" s="4" t="s">
        <v>2050</v>
      </c>
      <c r="B225" s="4" t="s">
        <v>1691</v>
      </c>
      <c r="C225" s="4" t="s">
        <v>582</v>
      </c>
      <c r="D225" s="4">
        <v>693</v>
      </c>
      <c r="E225" s="4" t="s">
        <v>1804</v>
      </c>
      <c r="F225" s="4" t="s">
        <v>233</v>
      </c>
      <c r="G225" s="4" t="s">
        <v>435</v>
      </c>
      <c r="H225" s="4" t="s">
        <v>360</v>
      </c>
      <c r="I225" s="4" t="s">
        <v>233</v>
      </c>
      <c r="J225" s="4" t="s">
        <v>233</v>
      </c>
      <c r="K225" s="4" t="s">
        <v>233</v>
      </c>
      <c r="L225" s="4" t="s">
        <v>233</v>
      </c>
    </row>
    <row r="226" spans="1:12" x14ac:dyDescent="0.25">
      <c r="A226" s="4" t="s">
        <v>2051</v>
      </c>
      <c r="B226" s="4" t="s">
        <v>1691</v>
      </c>
      <c r="C226" s="4" t="s">
        <v>582</v>
      </c>
      <c r="D226" s="4">
        <v>1965</v>
      </c>
      <c r="E226" s="4" t="s">
        <v>1805</v>
      </c>
      <c r="F226" s="4" t="s">
        <v>233</v>
      </c>
      <c r="G226" s="4" t="s">
        <v>436</v>
      </c>
      <c r="H226" s="4" t="s">
        <v>367</v>
      </c>
      <c r="I226" s="4" t="s">
        <v>233</v>
      </c>
      <c r="J226" s="4" t="s">
        <v>233</v>
      </c>
      <c r="K226" s="4" t="s">
        <v>233</v>
      </c>
      <c r="L226" s="4" t="s">
        <v>233</v>
      </c>
    </row>
    <row r="227" spans="1:12" x14ac:dyDescent="0.25">
      <c r="A227" s="4" t="s">
        <v>2052</v>
      </c>
      <c r="B227" s="4" t="s">
        <v>1691</v>
      </c>
      <c r="C227" s="4" t="s">
        <v>582</v>
      </c>
      <c r="D227" s="4">
        <v>1920</v>
      </c>
      <c r="E227" s="4" t="s">
        <v>1806</v>
      </c>
      <c r="F227" s="4" t="s">
        <v>233</v>
      </c>
      <c r="G227" s="4" t="s">
        <v>437</v>
      </c>
      <c r="H227" s="4" t="s">
        <v>367</v>
      </c>
      <c r="I227" s="4" t="s">
        <v>233</v>
      </c>
      <c r="J227" s="4" t="s">
        <v>233</v>
      </c>
      <c r="K227" s="4" t="s">
        <v>233</v>
      </c>
      <c r="L227" s="4" t="s">
        <v>233</v>
      </c>
    </row>
    <row r="228" spans="1:12" x14ac:dyDescent="0.25">
      <c r="A228" s="4" t="s">
        <v>2053</v>
      </c>
      <c r="B228" s="4" t="s">
        <v>1691</v>
      </c>
      <c r="C228" s="4" t="s">
        <v>582</v>
      </c>
      <c r="D228" s="4">
        <v>1059</v>
      </c>
      <c r="E228" s="4" t="s">
        <v>1807</v>
      </c>
      <c r="F228" s="4" t="s">
        <v>58</v>
      </c>
      <c r="G228" s="4" t="s">
        <v>438</v>
      </c>
      <c r="H228" s="4" t="s">
        <v>269</v>
      </c>
      <c r="I228" s="4" t="s">
        <v>233</v>
      </c>
      <c r="J228" s="4" t="s">
        <v>233</v>
      </c>
      <c r="K228" s="4" t="s">
        <v>536</v>
      </c>
      <c r="L228" s="4" t="s">
        <v>233</v>
      </c>
    </row>
    <row r="229" spans="1:12" x14ac:dyDescent="0.25">
      <c r="A229" s="4" t="s">
        <v>2054</v>
      </c>
      <c r="B229" s="4" t="s">
        <v>1691</v>
      </c>
      <c r="C229" s="4" t="s">
        <v>582</v>
      </c>
      <c r="D229" s="4">
        <v>768</v>
      </c>
      <c r="E229" s="4" t="s">
        <v>1808</v>
      </c>
      <c r="F229" s="4" t="s">
        <v>233</v>
      </c>
      <c r="G229" s="4" t="s">
        <v>268</v>
      </c>
      <c r="H229" s="4" t="s">
        <v>236</v>
      </c>
      <c r="I229" s="4" t="s">
        <v>233</v>
      </c>
      <c r="J229" s="4" t="s">
        <v>233</v>
      </c>
      <c r="K229" s="4" t="s">
        <v>233</v>
      </c>
      <c r="L229" s="4" t="s">
        <v>233</v>
      </c>
    </row>
    <row r="230" spans="1:12" x14ac:dyDescent="0.25">
      <c r="A230" s="4" t="s">
        <v>2055</v>
      </c>
      <c r="B230" s="4" t="s">
        <v>1691</v>
      </c>
      <c r="C230" s="4" t="s">
        <v>582</v>
      </c>
      <c r="D230" s="4">
        <v>630</v>
      </c>
      <c r="E230" s="4" t="s">
        <v>1809</v>
      </c>
      <c r="F230" s="4" t="s">
        <v>59</v>
      </c>
      <c r="G230" s="4" t="s">
        <v>439</v>
      </c>
      <c r="H230" s="4" t="s">
        <v>282</v>
      </c>
      <c r="I230" s="4" t="s">
        <v>233</v>
      </c>
      <c r="J230" s="4" t="s">
        <v>233</v>
      </c>
      <c r="K230" s="4" t="s">
        <v>233</v>
      </c>
      <c r="L230" s="4" t="s">
        <v>233</v>
      </c>
    </row>
    <row r="231" spans="1:12" x14ac:dyDescent="0.25">
      <c r="A231" s="4" t="s">
        <v>2056</v>
      </c>
      <c r="B231" s="4" t="s">
        <v>1691</v>
      </c>
      <c r="C231" s="4" t="s">
        <v>582</v>
      </c>
      <c r="D231" s="4">
        <v>327</v>
      </c>
      <c r="E231" s="4" t="s">
        <v>1810</v>
      </c>
      <c r="F231" s="4" t="s">
        <v>1</v>
      </c>
      <c r="G231" s="4" t="s">
        <v>233</v>
      </c>
      <c r="H231" s="4" t="s">
        <v>233</v>
      </c>
      <c r="I231" s="4" t="s">
        <v>233</v>
      </c>
      <c r="J231" s="4" t="s">
        <v>233</v>
      </c>
      <c r="K231" s="4" t="s">
        <v>233</v>
      </c>
      <c r="L231" s="4" t="s">
        <v>233</v>
      </c>
    </row>
    <row r="232" spans="1:12" x14ac:dyDescent="0.25">
      <c r="A232" s="4" t="s">
        <v>2057</v>
      </c>
      <c r="B232" s="4" t="s">
        <v>1691</v>
      </c>
      <c r="C232" s="4" t="s">
        <v>582</v>
      </c>
      <c r="D232" s="4">
        <v>522</v>
      </c>
      <c r="E232" s="4" t="s">
        <v>1811</v>
      </c>
      <c r="F232" s="4" t="s">
        <v>1</v>
      </c>
      <c r="G232" s="4" t="s">
        <v>233</v>
      </c>
      <c r="H232" s="4" t="str">
        <f t="shared" ref="H232:K232" si="29">$I$4</f>
        <v>-</v>
      </c>
      <c r="I232" s="4" t="str">
        <f t="shared" si="29"/>
        <v>-</v>
      </c>
      <c r="J232" s="4" t="str">
        <f t="shared" si="29"/>
        <v>-</v>
      </c>
      <c r="K232" s="4" t="str">
        <f t="shared" si="29"/>
        <v>-</v>
      </c>
      <c r="L232" s="4"/>
    </row>
    <row r="233" spans="1:12" x14ac:dyDescent="0.25">
      <c r="A233" s="4" t="s">
        <v>2058</v>
      </c>
      <c r="B233" s="4" t="s">
        <v>1691</v>
      </c>
      <c r="C233" s="4" t="s">
        <v>582</v>
      </c>
      <c r="D233" s="4">
        <v>951</v>
      </c>
      <c r="E233" s="4" t="s">
        <v>1812</v>
      </c>
      <c r="F233" s="4" t="s">
        <v>587</v>
      </c>
      <c r="G233" s="10" t="s">
        <v>592</v>
      </c>
      <c r="H233" s="4" t="s">
        <v>249</v>
      </c>
      <c r="I233" s="4" t="s">
        <v>233</v>
      </c>
      <c r="J233" s="4" t="s">
        <v>433</v>
      </c>
      <c r="K233" s="4" t="s">
        <v>534</v>
      </c>
      <c r="L233" s="4" t="s">
        <v>233</v>
      </c>
    </row>
    <row r="234" spans="1:12" x14ac:dyDescent="0.25">
      <c r="A234" s="4" t="s">
        <v>2059</v>
      </c>
      <c r="B234" s="4" t="s">
        <v>1691</v>
      </c>
      <c r="C234" s="4" t="s">
        <v>582</v>
      </c>
      <c r="D234" s="4">
        <v>639</v>
      </c>
      <c r="E234" s="4" t="s">
        <v>1813</v>
      </c>
      <c r="F234" s="4" t="s">
        <v>588</v>
      </c>
      <c r="G234" s="10" t="s">
        <v>590</v>
      </c>
      <c r="H234" s="4" t="s">
        <v>249</v>
      </c>
      <c r="I234" s="4" t="s">
        <v>233</v>
      </c>
      <c r="J234" s="4" t="s">
        <v>233</v>
      </c>
      <c r="K234" s="4" t="s">
        <v>535</v>
      </c>
      <c r="L234" s="4" t="s">
        <v>233</v>
      </c>
    </row>
    <row r="235" spans="1:12" x14ac:dyDescent="0.25">
      <c r="A235" s="4" t="s">
        <v>2060</v>
      </c>
      <c r="B235" s="4" t="s">
        <v>1691</v>
      </c>
      <c r="C235" s="4" t="s">
        <v>582</v>
      </c>
      <c r="D235" s="4">
        <v>381</v>
      </c>
      <c r="E235" s="4" t="s">
        <v>1814</v>
      </c>
      <c r="F235" s="4" t="s">
        <v>233</v>
      </c>
      <c r="G235" s="5" t="s">
        <v>440</v>
      </c>
      <c r="H235" s="5" t="s">
        <v>234</v>
      </c>
      <c r="I235" s="5" t="s">
        <v>233</v>
      </c>
      <c r="J235" s="5" t="s">
        <v>233</v>
      </c>
      <c r="K235" s="5" t="s">
        <v>233</v>
      </c>
      <c r="L235" s="5" t="s">
        <v>233</v>
      </c>
    </row>
    <row r="236" spans="1:12" x14ac:dyDescent="0.25">
      <c r="A236" s="4" t="s">
        <v>2061</v>
      </c>
      <c r="B236" s="4" t="s">
        <v>1691</v>
      </c>
      <c r="C236" s="4" t="s">
        <v>582</v>
      </c>
      <c r="D236" s="4">
        <v>3435</v>
      </c>
      <c r="E236" s="4" t="s">
        <v>1815</v>
      </c>
      <c r="F236" s="4" t="s">
        <v>233</v>
      </c>
      <c r="G236" s="5" t="s">
        <v>441</v>
      </c>
      <c r="H236" s="5" t="s">
        <v>360</v>
      </c>
      <c r="I236" s="5" t="s">
        <v>233</v>
      </c>
      <c r="J236" s="5" t="s">
        <v>233</v>
      </c>
      <c r="K236" s="5" t="s">
        <v>233</v>
      </c>
      <c r="L236" s="5" t="s">
        <v>233</v>
      </c>
    </row>
    <row r="237" spans="1:12" x14ac:dyDescent="0.25">
      <c r="A237" s="4" t="s">
        <v>2062</v>
      </c>
      <c r="B237" s="4" t="s">
        <v>1691</v>
      </c>
      <c r="C237" s="4" t="s">
        <v>582</v>
      </c>
      <c r="D237" s="4">
        <v>936</v>
      </c>
      <c r="E237" s="4" t="s">
        <v>1816</v>
      </c>
      <c r="F237" s="4" t="s">
        <v>60</v>
      </c>
      <c r="G237" s="5" t="s">
        <v>235</v>
      </c>
      <c r="H237" s="5" t="s">
        <v>234</v>
      </c>
      <c r="I237" s="5" t="s">
        <v>233</v>
      </c>
      <c r="J237" s="5" t="s">
        <v>233</v>
      </c>
      <c r="K237" s="5" t="s">
        <v>233</v>
      </c>
      <c r="L237" s="5" t="s">
        <v>233</v>
      </c>
    </row>
    <row r="238" spans="1:12" x14ac:dyDescent="0.25">
      <c r="A238" s="4" t="s">
        <v>2063</v>
      </c>
      <c r="B238" s="4" t="s">
        <v>1691</v>
      </c>
      <c r="C238" s="4" t="s">
        <v>582</v>
      </c>
      <c r="D238" s="4">
        <v>747</v>
      </c>
      <c r="E238" s="4" t="s">
        <v>1817</v>
      </c>
      <c r="F238" s="4" t="s">
        <v>61</v>
      </c>
      <c r="G238" s="5" t="s">
        <v>434</v>
      </c>
      <c r="H238" s="5" t="s">
        <v>367</v>
      </c>
      <c r="I238" s="5" t="s">
        <v>233</v>
      </c>
      <c r="J238" s="5" t="s">
        <v>233</v>
      </c>
      <c r="K238" s="5" t="s">
        <v>233</v>
      </c>
      <c r="L238" s="5" t="s">
        <v>233</v>
      </c>
    </row>
    <row r="239" spans="1:12" x14ac:dyDescent="0.25">
      <c r="A239" s="4" t="s">
        <v>2064</v>
      </c>
      <c r="B239" s="4" t="s">
        <v>1691</v>
      </c>
      <c r="C239" s="4" t="s">
        <v>582</v>
      </c>
      <c r="D239" s="4">
        <v>594</v>
      </c>
      <c r="E239" s="4" t="s">
        <v>1818</v>
      </c>
      <c r="F239" s="4" t="s">
        <v>1</v>
      </c>
      <c r="G239" s="5" t="s">
        <v>233</v>
      </c>
      <c r="H239" s="5" t="s">
        <v>233</v>
      </c>
      <c r="I239" s="5" t="s">
        <v>233</v>
      </c>
      <c r="J239" s="5" t="s">
        <v>233</v>
      </c>
      <c r="K239" s="5" t="s">
        <v>233</v>
      </c>
      <c r="L239" s="5" t="s">
        <v>233</v>
      </c>
    </row>
    <row r="240" spans="1:12" x14ac:dyDescent="0.25">
      <c r="A240" s="4" t="s">
        <v>2065</v>
      </c>
      <c r="B240" s="4" t="s">
        <v>1691</v>
      </c>
      <c r="C240" s="4" t="s">
        <v>582</v>
      </c>
      <c r="D240" s="4">
        <v>1473</v>
      </c>
      <c r="E240" s="4" t="s">
        <v>1819</v>
      </c>
      <c r="F240" s="4" t="s">
        <v>233</v>
      </c>
      <c r="G240" s="5" t="s">
        <v>442</v>
      </c>
      <c r="H240" s="5" t="s">
        <v>367</v>
      </c>
      <c r="I240" s="5" t="s">
        <v>233</v>
      </c>
      <c r="J240" s="5" t="s">
        <v>233</v>
      </c>
      <c r="K240" s="5" t="s">
        <v>233</v>
      </c>
      <c r="L240" s="5" t="s">
        <v>233</v>
      </c>
    </row>
    <row r="241" spans="1:12" x14ac:dyDescent="0.25">
      <c r="A241" s="4" t="s">
        <v>2066</v>
      </c>
      <c r="B241" s="4" t="s">
        <v>1691</v>
      </c>
      <c r="C241" s="4" t="s">
        <v>582</v>
      </c>
      <c r="D241" s="4">
        <v>1188</v>
      </c>
      <c r="E241" s="4" t="s">
        <v>1820</v>
      </c>
      <c r="F241" s="4" t="s">
        <v>62</v>
      </c>
      <c r="G241" s="5" t="s">
        <v>443</v>
      </c>
      <c r="H241" s="5" t="s">
        <v>236</v>
      </c>
      <c r="I241" s="5" t="s">
        <v>233</v>
      </c>
      <c r="J241" s="5" t="s">
        <v>233</v>
      </c>
      <c r="K241" s="5" t="s">
        <v>233</v>
      </c>
      <c r="L241" s="5" t="s">
        <v>233</v>
      </c>
    </row>
    <row r="242" spans="1:12" x14ac:dyDescent="0.25">
      <c r="A242" s="4" t="s">
        <v>2067</v>
      </c>
      <c r="B242" s="4" t="s">
        <v>1691</v>
      </c>
      <c r="C242" s="4" t="s">
        <v>582</v>
      </c>
      <c r="D242" s="4">
        <v>858</v>
      </c>
      <c r="E242" s="4" t="s">
        <v>1821</v>
      </c>
      <c r="F242" s="4" t="s">
        <v>63</v>
      </c>
      <c r="G242" s="5" t="s">
        <v>445</v>
      </c>
      <c r="H242" s="5" t="s">
        <v>444</v>
      </c>
      <c r="I242" s="5" t="s">
        <v>233</v>
      </c>
      <c r="J242" s="5" t="s">
        <v>233</v>
      </c>
      <c r="K242" s="5" t="s">
        <v>537</v>
      </c>
      <c r="L242" s="5" t="s">
        <v>233</v>
      </c>
    </row>
    <row r="243" spans="1:12" x14ac:dyDescent="0.25">
      <c r="A243" s="4" t="s">
        <v>2068</v>
      </c>
      <c r="B243" s="4" t="s">
        <v>1691</v>
      </c>
      <c r="C243" s="4" t="s">
        <v>582</v>
      </c>
      <c r="D243" s="4">
        <v>720</v>
      </c>
      <c r="E243" s="4" t="s">
        <v>1822</v>
      </c>
      <c r="F243" s="5" t="s">
        <v>446</v>
      </c>
      <c r="G243" s="5" t="s">
        <v>218</v>
      </c>
      <c r="H243" s="5" t="s">
        <v>241</v>
      </c>
      <c r="I243" s="5" t="s">
        <v>233</v>
      </c>
      <c r="J243" s="5" t="s">
        <v>233</v>
      </c>
      <c r="K243" s="5" t="s">
        <v>538</v>
      </c>
      <c r="L243" s="5" t="s">
        <v>233</v>
      </c>
    </row>
    <row r="244" spans="1:12" x14ac:dyDescent="0.25">
      <c r="A244" s="4" t="s">
        <v>2069</v>
      </c>
      <c r="B244" s="4" t="s">
        <v>1691</v>
      </c>
      <c r="C244" s="4" t="s">
        <v>582</v>
      </c>
      <c r="D244" s="4">
        <v>687</v>
      </c>
      <c r="E244" s="4" t="s">
        <v>1823</v>
      </c>
      <c r="F244" s="4" t="s">
        <v>64</v>
      </c>
      <c r="G244" s="5" t="s">
        <v>447</v>
      </c>
      <c r="H244" s="5" t="s">
        <v>241</v>
      </c>
      <c r="I244" s="5" t="s">
        <v>233</v>
      </c>
      <c r="J244" s="5" t="s">
        <v>233</v>
      </c>
      <c r="K244" s="5" t="s">
        <v>539</v>
      </c>
      <c r="L244" s="5" t="s">
        <v>233</v>
      </c>
    </row>
    <row r="245" spans="1:12" x14ac:dyDescent="0.25">
      <c r="A245" s="4" t="s">
        <v>2070</v>
      </c>
      <c r="B245" s="4" t="s">
        <v>1691</v>
      </c>
      <c r="C245" s="4" t="s">
        <v>582</v>
      </c>
      <c r="D245" s="4">
        <v>693</v>
      </c>
      <c r="E245" s="4" t="s">
        <v>1824</v>
      </c>
      <c r="F245" s="4" t="s">
        <v>65</v>
      </c>
      <c r="G245" s="5" t="s">
        <v>425</v>
      </c>
      <c r="H245" s="5" t="s">
        <v>234</v>
      </c>
      <c r="I245" s="5" t="s">
        <v>233</v>
      </c>
      <c r="J245" s="5" t="s">
        <v>233</v>
      </c>
      <c r="K245" s="5" t="s">
        <v>233</v>
      </c>
      <c r="L245" s="5" t="s">
        <v>233</v>
      </c>
    </row>
    <row r="246" spans="1:12" x14ac:dyDescent="0.25">
      <c r="A246" s="4" t="s">
        <v>2071</v>
      </c>
      <c r="B246" s="4" t="s">
        <v>1691</v>
      </c>
      <c r="C246" s="4" t="s">
        <v>582</v>
      </c>
      <c r="D246" s="4">
        <v>339</v>
      </c>
      <c r="E246" s="4" t="s">
        <v>1825</v>
      </c>
      <c r="F246" s="4" t="s">
        <v>1</v>
      </c>
      <c r="G246" s="5" t="s">
        <v>233</v>
      </c>
      <c r="H246" s="5" t="s">
        <v>233</v>
      </c>
      <c r="I246" s="5" t="s">
        <v>233</v>
      </c>
      <c r="J246" s="5" t="s">
        <v>233</v>
      </c>
      <c r="K246" s="5" t="s">
        <v>233</v>
      </c>
      <c r="L246" s="5" t="s">
        <v>233</v>
      </c>
    </row>
    <row r="247" spans="1:12" x14ac:dyDescent="0.25">
      <c r="A247" s="4" t="s">
        <v>2072</v>
      </c>
      <c r="B247" s="4" t="s">
        <v>1691</v>
      </c>
      <c r="C247" s="4" t="s">
        <v>582</v>
      </c>
      <c r="D247" s="4">
        <v>210</v>
      </c>
      <c r="E247" s="4" t="s">
        <v>1826</v>
      </c>
      <c r="F247" s="4" t="s">
        <v>233</v>
      </c>
      <c r="G247" s="5" t="s">
        <v>448</v>
      </c>
      <c r="H247" s="5" t="s">
        <v>236</v>
      </c>
      <c r="I247" s="5" t="s">
        <v>233</v>
      </c>
      <c r="J247" s="5" t="s">
        <v>449</v>
      </c>
      <c r="K247" s="5" t="s">
        <v>540</v>
      </c>
      <c r="L247" s="5" t="s">
        <v>233</v>
      </c>
    </row>
    <row r="248" spans="1:12" x14ac:dyDescent="0.25">
      <c r="A248" s="4" t="s">
        <v>2073</v>
      </c>
      <c r="B248" s="4" t="s">
        <v>1827</v>
      </c>
      <c r="C248" s="4" t="s">
        <v>583</v>
      </c>
      <c r="D248" s="4">
        <v>210</v>
      </c>
      <c r="E248" s="4" t="s">
        <v>185</v>
      </c>
      <c r="F248" s="4" t="s">
        <v>1</v>
      </c>
      <c r="G248" s="4" t="s">
        <v>233</v>
      </c>
      <c r="H248" s="4" t="str">
        <f t="shared" ref="H248:K248" si="30">$I$4</f>
        <v>-</v>
      </c>
      <c r="I248" s="4" t="str">
        <f t="shared" si="30"/>
        <v>-</v>
      </c>
      <c r="J248" s="4" t="str">
        <f t="shared" si="30"/>
        <v>-</v>
      </c>
      <c r="K248" s="4" t="str">
        <f t="shared" si="30"/>
        <v>-</v>
      </c>
      <c r="L248" s="4"/>
    </row>
    <row r="249" spans="1:12" x14ac:dyDescent="0.25">
      <c r="A249" s="4" t="s">
        <v>2074</v>
      </c>
      <c r="B249" s="4" t="s">
        <v>1828</v>
      </c>
      <c r="C249" s="4" t="s">
        <v>584</v>
      </c>
      <c r="D249" s="4">
        <v>168</v>
      </c>
      <c r="E249" s="4" t="s">
        <v>186</v>
      </c>
      <c r="F249" s="4" t="s">
        <v>233</v>
      </c>
      <c r="G249" s="5" t="s">
        <v>450</v>
      </c>
      <c r="H249" s="5" t="s">
        <v>236</v>
      </c>
      <c r="I249" s="5" t="s">
        <v>233</v>
      </c>
      <c r="J249" s="5" t="s">
        <v>233</v>
      </c>
      <c r="K249" s="5" t="s">
        <v>233</v>
      </c>
      <c r="L249" s="5" t="s">
        <v>233</v>
      </c>
    </row>
    <row r="250" spans="1:12" x14ac:dyDescent="0.25">
      <c r="A250" s="7" t="s">
        <v>2075</v>
      </c>
      <c r="B250" s="7" t="s">
        <v>1828</v>
      </c>
      <c r="C250" s="7" t="s">
        <v>584</v>
      </c>
      <c r="D250" s="7">
        <v>288</v>
      </c>
      <c r="E250" s="7" t="s">
        <v>187</v>
      </c>
      <c r="F250" s="7" t="s">
        <v>66</v>
      </c>
      <c r="G250" s="8" t="s">
        <v>618</v>
      </c>
      <c r="H250" s="7" t="s">
        <v>246</v>
      </c>
      <c r="I250" s="7" t="s">
        <v>233</v>
      </c>
      <c r="J250" s="7" t="s">
        <v>451</v>
      </c>
      <c r="K250" s="7" t="s">
        <v>541</v>
      </c>
      <c r="L250" s="7" t="s">
        <v>233</v>
      </c>
    </row>
    <row r="251" spans="1:12" x14ac:dyDescent="0.25">
      <c r="A251" s="7" t="s">
        <v>2076</v>
      </c>
      <c r="B251" s="7" t="s">
        <v>1828</v>
      </c>
      <c r="C251" s="7" t="s">
        <v>584</v>
      </c>
      <c r="D251" s="7">
        <v>474</v>
      </c>
      <c r="E251" s="7" t="s">
        <v>188</v>
      </c>
      <c r="F251" s="7" t="s">
        <v>67</v>
      </c>
      <c r="G251" s="8" t="s">
        <v>619</v>
      </c>
      <c r="H251" s="7" t="s">
        <v>246</v>
      </c>
      <c r="I251" s="7" t="s">
        <v>233</v>
      </c>
      <c r="J251" s="7" t="s">
        <v>451</v>
      </c>
      <c r="K251" s="7" t="s">
        <v>542</v>
      </c>
      <c r="L251" s="7" t="s">
        <v>233</v>
      </c>
    </row>
    <row r="252" spans="1:12" x14ac:dyDescent="0.25">
      <c r="A252" s="7" t="s">
        <v>2077</v>
      </c>
      <c r="B252" s="7" t="s">
        <v>1828</v>
      </c>
      <c r="C252" s="7" t="s">
        <v>584</v>
      </c>
      <c r="D252" s="7">
        <v>1410</v>
      </c>
      <c r="E252" s="7" t="s">
        <v>189</v>
      </c>
      <c r="F252" s="7" t="s">
        <v>68</v>
      </c>
      <c r="G252" s="8" t="s">
        <v>620</v>
      </c>
      <c r="H252" s="7" t="s">
        <v>246</v>
      </c>
      <c r="I252" s="7" t="s">
        <v>233</v>
      </c>
      <c r="J252" s="7" t="s">
        <v>233</v>
      </c>
      <c r="K252" s="7" t="s">
        <v>543</v>
      </c>
      <c r="L252" s="7" t="s">
        <v>233</v>
      </c>
    </row>
    <row r="253" spans="1:12" x14ac:dyDescent="0.25">
      <c r="A253" s="7" t="s">
        <v>2078</v>
      </c>
      <c r="B253" s="7" t="s">
        <v>1828</v>
      </c>
      <c r="C253" s="7" t="s">
        <v>584</v>
      </c>
      <c r="D253" s="7">
        <v>717</v>
      </c>
      <c r="E253" s="7" t="s">
        <v>190</v>
      </c>
      <c r="F253" s="7" t="s">
        <v>69</v>
      </c>
      <c r="G253" s="8" t="str">
        <f>$I$4</f>
        <v>-</v>
      </c>
      <c r="H253" s="7" t="s">
        <v>236</v>
      </c>
      <c r="I253" s="7" t="s">
        <v>233</v>
      </c>
      <c r="J253" s="7" t="s">
        <v>452</v>
      </c>
      <c r="K253" s="7" t="s">
        <v>544</v>
      </c>
      <c r="L253" s="7" t="s">
        <v>233</v>
      </c>
    </row>
    <row r="254" spans="1:12" x14ac:dyDescent="0.25">
      <c r="A254" s="7" t="s">
        <v>2079</v>
      </c>
      <c r="B254" s="7" t="s">
        <v>1828</v>
      </c>
      <c r="C254" s="7" t="s">
        <v>584</v>
      </c>
      <c r="D254" s="7">
        <v>426</v>
      </c>
      <c r="E254" s="7" t="s">
        <v>191</v>
      </c>
      <c r="F254" s="7" t="s">
        <v>612</v>
      </c>
      <c r="G254" s="8" t="s">
        <v>613</v>
      </c>
      <c r="H254" s="7" t="s">
        <v>234</v>
      </c>
      <c r="I254" s="7" t="s">
        <v>233</v>
      </c>
      <c r="J254" s="7" t="s">
        <v>233</v>
      </c>
      <c r="K254" s="7" t="s">
        <v>545</v>
      </c>
      <c r="L254" s="7" t="s">
        <v>233</v>
      </c>
    </row>
    <row r="255" spans="1:12" x14ac:dyDescent="0.25">
      <c r="A255" s="7" t="s">
        <v>2080</v>
      </c>
      <c r="B255" s="7" t="s">
        <v>1828</v>
      </c>
      <c r="C255" s="7" t="s">
        <v>584</v>
      </c>
      <c r="D255" s="7">
        <v>750</v>
      </c>
      <c r="E255" s="7" t="s">
        <v>192</v>
      </c>
      <c r="F255" s="7" t="s">
        <v>614</v>
      </c>
      <c r="G255" s="8" t="s">
        <v>615</v>
      </c>
      <c r="H255" s="7" t="s">
        <v>246</v>
      </c>
      <c r="I255" s="7" t="s">
        <v>233</v>
      </c>
      <c r="J255" s="7" t="s">
        <v>233</v>
      </c>
      <c r="K255" s="7" t="s">
        <v>546</v>
      </c>
      <c r="L255" s="7" t="s">
        <v>233</v>
      </c>
    </row>
    <row r="256" spans="1:12" x14ac:dyDescent="0.25">
      <c r="A256" s="7" t="s">
        <v>2081</v>
      </c>
      <c r="B256" s="7" t="s">
        <v>1828</v>
      </c>
      <c r="C256" s="7" t="s">
        <v>584</v>
      </c>
      <c r="D256" s="7">
        <v>999</v>
      </c>
      <c r="E256" s="7" t="s">
        <v>193</v>
      </c>
      <c r="F256" s="7" t="s">
        <v>70</v>
      </c>
      <c r="G256" s="8" t="s">
        <v>616</v>
      </c>
      <c r="H256" s="7" t="s">
        <v>246</v>
      </c>
      <c r="I256" s="7" t="s">
        <v>233</v>
      </c>
      <c r="J256" s="7" t="s">
        <v>453</v>
      </c>
      <c r="K256" s="7" t="s">
        <v>547</v>
      </c>
      <c r="L256" s="7" t="s">
        <v>233</v>
      </c>
    </row>
    <row r="257" spans="1:12" x14ac:dyDescent="0.25">
      <c r="A257" s="7" t="s">
        <v>2082</v>
      </c>
      <c r="B257" s="7" t="s">
        <v>1828</v>
      </c>
      <c r="C257" s="7" t="s">
        <v>584</v>
      </c>
      <c r="D257" s="7">
        <v>381</v>
      </c>
      <c r="E257" s="7" t="s">
        <v>194</v>
      </c>
      <c r="F257" s="7" t="s">
        <v>71</v>
      </c>
      <c r="G257" s="8" t="s">
        <v>617</v>
      </c>
      <c r="H257" s="7" t="s">
        <v>246</v>
      </c>
      <c r="I257" s="7" t="s">
        <v>233</v>
      </c>
      <c r="J257" s="7" t="s">
        <v>453</v>
      </c>
      <c r="K257" s="7" t="s">
        <v>548</v>
      </c>
      <c r="L257" s="7" t="s">
        <v>233</v>
      </c>
    </row>
    <row r="258" spans="1:12" x14ac:dyDescent="0.25">
      <c r="A258" s="7" t="s">
        <v>2083</v>
      </c>
      <c r="B258" s="7" t="s">
        <v>1828</v>
      </c>
      <c r="C258" s="7" t="s">
        <v>584</v>
      </c>
      <c r="D258" s="7">
        <v>1965</v>
      </c>
      <c r="E258" s="7" t="s">
        <v>195</v>
      </c>
      <c r="F258" s="7" t="s">
        <v>72</v>
      </c>
      <c r="G258" s="8" t="s">
        <v>224</v>
      </c>
      <c r="H258" s="7" t="s">
        <v>246</v>
      </c>
      <c r="I258" s="7" t="s">
        <v>233</v>
      </c>
      <c r="J258" s="7" t="s">
        <v>454</v>
      </c>
      <c r="K258" s="7" t="s">
        <v>549</v>
      </c>
      <c r="L258" s="7" t="s">
        <v>233</v>
      </c>
    </row>
    <row r="259" spans="1:12" x14ac:dyDescent="0.25">
      <c r="A259" s="7" t="s">
        <v>2084</v>
      </c>
      <c r="B259" s="7" t="s">
        <v>1828</v>
      </c>
      <c r="C259" s="7" t="s">
        <v>584</v>
      </c>
      <c r="D259" s="7">
        <v>1038</v>
      </c>
      <c r="E259" s="7" t="s">
        <v>196</v>
      </c>
      <c r="F259" s="7" t="s">
        <v>73</v>
      </c>
      <c r="G259" s="7" t="s">
        <v>455</v>
      </c>
      <c r="H259" s="7" t="s">
        <v>234</v>
      </c>
      <c r="I259" s="7" t="s">
        <v>233</v>
      </c>
      <c r="J259" s="7" t="s">
        <v>233</v>
      </c>
      <c r="K259" s="7" t="s">
        <v>233</v>
      </c>
      <c r="L259" s="7" t="s">
        <v>233</v>
      </c>
    </row>
    <row r="260" spans="1:12" x14ac:dyDescent="0.25">
      <c r="A260" s="7" t="s">
        <v>2085</v>
      </c>
      <c r="B260" s="7" t="s">
        <v>1828</v>
      </c>
      <c r="C260" s="7" t="s">
        <v>584</v>
      </c>
      <c r="D260" s="7">
        <v>1326</v>
      </c>
      <c r="E260" s="7" t="s">
        <v>197</v>
      </c>
      <c r="F260" s="7" t="s">
        <v>233</v>
      </c>
      <c r="G260" s="7" t="s">
        <v>621</v>
      </c>
      <c r="H260" s="7" t="s">
        <v>241</v>
      </c>
      <c r="I260" s="7" t="s">
        <v>233</v>
      </c>
      <c r="J260" s="7" t="s">
        <v>233</v>
      </c>
      <c r="K260" s="7" t="s">
        <v>233</v>
      </c>
      <c r="L260" s="7" t="s">
        <v>233</v>
      </c>
    </row>
    <row r="261" spans="1:12" x14ac:dyDescent="0.25">
      <c r="A261" s="4" t="s">
        <v>2086</v>
      </c>
      <c r="B261" s="4" t="s">
        <v>1828</v>
      </c>
      <c r="C261" s="4" t="s">
        <v>584</v>
      </c>
      <c r="D261" s="4">
        <v>1035</v>
      </c>
      <c r="E261" s="4" t="s">
        <v>198</v>
      </c>
      <c r="F261" s="4" t="s">
        <v>74</v>
      </c>
      <c r="G261" s="5" t="s">
        <v>456</v>
      </c>
      <c r="H261" s="5" t="s">
        <v>249</v>
      </c>
      <c r="I261" s="5" t="s">
        <v>233</v>
      </c>
      <c r="J261" s="5" t="s">
        <v>233</v>
      </c>
      <c r="K261" s="5" t="s">
        <v>550</v>
      </c>
      <c r="L261" s="5" t="s">
        <v>233</v>
      </c>
    </row>
    <row r="262" spans="1:12" x14ac:dyDescent="0.25">
      <c r="A262" s="4" t="s">
        <v>2087</v>
      </c>
      <c r="B262" s="4" t="s">
        <v>1828</v>
      </c>
      <c r="C262" s="4" t="s">
        <v>584</v>
      </c>
      <c r="D262" s="4">
        <v>999</v>
      </c>
      <c r="E262" s="4" t="s">
        <v>199</v>
      </c>
      <c r="F262" s="4" t="s">
        <v>75</v>
      </c>
      <c r="G262" s="5" t="s">
        <v>457</v>
      </c>
      <c r="H262" s="5" t="s">
        <v>249</v>
      </c>
      <c r="I262" s="5" t="s">
        <v>233</v>
      </c>
      <c r="J262" s="5" t="s">
        <v>233</v>
      </c>
      <c r="K262" s="5" t="s">
        <v>551</v>
      </c>
      <c r="L262" s="5" t="s">
        <v>233</v>
      </c>
    </row>
    <row r="263" spans="1:12" x14ac:dyDescent="0.25">
      <c r="A263" s="4" t="s">
        <v>2088</v>
      </c>
      <c r="B263" s="4" t="s">
        <v>1828</v>
      </c>
      <c r="C263" s="4" t="s">
        <v>584</v>
      </c>
      <c r="D263" s="4">
        <v>1284</v>
      </c>
      <c r="E263" s="4" t="s">
        <v>200</v>
      </c>
      <c r="F263" s="4" t="s">
        <v>76</v>
      </c>
      <c r="G263" s="5" t="s">
        <v>458</v>
      </c>
      <c r="H263" s="5" t="s">
        <v>249</v>
      </c>
      <c r="I263" s="5" t="s">
        <v>233</v>
      </c>
      <c r="J263" s="5" t="s">
        <v>459</v>
      </c>
      <c r="K263" s="5" t="s">
        <v>552</v>
      </c>
      <c r="L263" s="5" t="s">
        <v>233</v>
      </c>
    </row>
    <row r="264" spans="1:12" x14ac:dyDescent="0.25">
      <c r="A264" s="4" t="s">
        <v>2089</v>
      </c>
      <c r="B264" s="4" t="s">
        <v>1828</v>
      </c>
      <c r="C264" s="4" t="s">
        <v>584</v>
      </c>
      <c r="D264" s="4">
        <v>651</v>
      </c>
      <c r="E264" s="4" t="s">
        <v>201</v>
      </c>
      <c r="F264" s="4" t="s">
        <v>233</v>
      </c>
      <c r="G264" s="5" t="s">
        <v>460</v>
      </c>
      <c r="H264" s="5" t="s">
        <v>236</v>
      </c>
      <c r="I264" s="5" t="s">
        <v>233</v>
      </c>
      <c r="J264" s="5" t="s">
        <v>233</v>
      </c>
      <c r="K264" s="5" t="s">
        <v>233</v>
      </c>
      <c r="L264" s="5" t="s">
        <v>233</v>
      </c>
    </row>
    <row r="265" spans="1:12" x14ac:dyDescent="0.25">
      <c r="A265" s="4" t="s">
        <v>2090</v>
      </c>
      <c r="B265" s="4" t="s">
        <v>1828</v>
      </c>
      <c r="C265" s="4" t="s">
        <v>584</v>
      </c>
      <c r="D265" s="4">
        <v>741</v>
      </c>
      <c r="E265" s="4" t="s">
        <v>202</v>
      </c>
      <c r="F265" s="4" t="s">
        <v>1</v>
      </c>
      <c r="G265" s="4" t="s">
        <v>233</v>
      </c>
      <c r="H265" s="4" t="s">
        <v>233</v>
      </c>
      <c r="I265" s="4" t="s">
        <v>233</v>
      </c>
      <c r="J265" s="4" t="s">
        <v>233</v>
      </c>
      <c r="K265" s="4" t="s">
        <v>233</v>
      </c>
      <c r="L265" s="4" t="s">
        <v>233</v>
      </c>
    </row>
    <row r="266" spans="1:12" x14ac:dyDescent="0.25">
      <c r="A266" s="4" t="s">
        <v>2091</v>
      </c>
      <c r="B266" s="4" t="s">
        <v>1828</v>
      </c>
      <c r="C266" s="4" t="s">
        <v>584</v>
      </c>
      <c r="D266" s="4">
        <v>108</v>
      </c>
      <c r="E266" s="4" t="s">
        <v>203</v>
      </c>
      <c r="F266" s="4" t="s">
        <v>1</v>
      </c>
      <c r="G266" s="4" t="s">
        <v>233</v>
      </c>
      <c r="H266" s="4" t="s">
        <v>233</v>
      </c>
      <c r="I266" s="4" t="s">
        <v>233</v>
      </c>
      <c r="J266" s="4" t="s">
        <v>233</v>
      </c>
      <c r="K266" s="4" t="s">
        <v>233</v>
      </c>
      <c r="L266" s="4" t="s">
        <v>233</v>
      </c>
    </row>
    <row r="267" spans="1:12" x14ac:dyDescent="0.25">
      <c r="A267" s="4" t="s">
        <v>2092</v>
      </c>
      <c r="B267" s="4" t="s">
        <v>1828</v>
      </c>
      <c r="C267" s="4" t="s">
        <v>584</v>
      </c>
      <c r="D267" s="4">
        <v>897</v>
      </c>
      <c r="E267" s="4" t="s">
        <v>204</v>
      </c>
      <c r="F267" s="4" t="s">
        <v>233</v>
      </c>
      <c r="G267" s="4" t="s">
        <v>461</v>
      </c>
      <c r="H267" s="4" t="s">
        <v>255</v>
      </c>
      <c r="I267" s="4" t="s">
        <v>233</v>
      </c>
      <c r="J267" s="4" t="s">
        <v>233</v>
      </c>
      <c r="K267" s="4" t="s">
        <v>553</v>
      </c>
      <c r="L267" s="4" t="s">
        <v>462</v>
      </c>
    </row>
    <row r="268" spans="1:12" x14ac:dyDescent="0.25">
      <c r="A268" s="4" t="s">
        <v>2093</v>
      </c>
      <c r="B268" s="4" t="s">
        <v>1828</v>
      </c>
      <c r="C268" s="4" t="s">
        <v>584</v>
      </c>
      <c r="D268" s="4">
        <v>552</v>
      </c>
      <c r="E268" s="4" t="s">
        <v>205</v>
      </c>
      <c r="F268" s="5" t="s">
        <v>464</v>
      </c>
      <c r="G268" s="5" t="s">
        <v>463</v>
      </c>
      <c r="H268" s="5" t="s">
        <v>249</v>
      </c>
      <c r="I268" s="5" t="s">
        <v>233</v>
      </c>
      <c r="J268" s="5" t="s">
        <v>233</v>
      </c>
      <c r="K268" s="5" t="s">
        <v>233</v>
      </c>
      <c r="L268" s="5" t="s">
        <v>233</v>
      </c>
    </row>
    <row r="269" spans="1:12" x14ac:dyDescent="0.25">
      <c r="A269" s="4" t="s">
        <v>2094</v>
      </c>
      <c r="B269" s="4" t="s">
        <v>1828</v>
      </c>
      <c r="C269" s="4" t="s">
        <v>584</v>
      </c>
      <c r="D269" s="4">
        <v>855</v>
      </c>
      <c r="E269" s="4" t="s">
        <v>206</v>
      </c>
      <c r="F269" s="4" t="s">
        <v>233</v>
      </c>
      <c r="G269" s="5" t="s">
        <v>465</v>
      </c>
      <c r="H269" s="5" t="s">
        <v>236</v>
      </c>
      <c r="I269" s="5" t="s">
        <v>233</v>
      </c>
      <c r="J269" s="5" t="s">
        <v>233</v>
      </c>
      <c r="K269" s="5" t="s">
        <v>554</v>
      </c>
      <c r="L269" s="5" t="s">
        <v>233</v>
      </c>
    </row>
    <row r="270" spans="1:12" x14ac:dyDescent="0.25">
      <c r="A270" s="4" t="s">
        <v>2095</v>
      </c>
      <c r="B270" s="4" t="s">
        <v>1828</v>
      </c>
      <c r="C270" s="4" t="s">
        <v>584</v>
      </c>
      <c r="D270" s="4">
        <v>285</v>
      </c>
      <c r="E270" s="4" t="s">
        <v>207</v>
      </c>
      <c r="F270" s="4" t="s">
        <v>233</v>
      </c>
      <c r="G270" s="5" t="s">
        <v>466</v>
      </c>
      <c r="H270" s="5" t="s">
        <v>236</v>
      </c>
      <c r="I270" s="5" t="s">
        <v>233</v>
      </c>
      <c r="J270" s="5" t="s">
        <v>233</v>
      </c>
      <c r="K270" s="5" t="s">
        <v>233</v>
      </c>
      <c r="L270" s="5" t="s">
        <v>233</v>
      </c>
    </row>
    <row r="271" spans="1:12" x14ac:dyDescent="0.25">
      <c r="A271" s="4" t="s">
        <v>2096</v>
      </c>
      <c r="B271" s="4" t="s">
        <v>1828</v>
      </c>
      <c r="C271" s="4" t="s">
        <v>584</v>
      </c>
      <c r="D271" s="4">
        <v>270</v>
      </c>
      <c r="E271" s="4" t="s">
        <v>208</v>
      </c>
      <c r="F271" s="4" t="s">
        <v>233</v>
      </c>
      <c r="G271" s="5" t="s">
        <v>466</v>
      </c>
      <c r="H271" s="5" t="s">
        <v>236</v>
      </c>
      <c r="I271" s="5" t="s">
        <v>233</v>
      </c>
      <c r="J271" s="5" t="s">
        <v>233</v>
      </c>
      <c r="K271" s="5" t="s">
        <v>233</v>
      </c>
      <c r="L271" s="5" t="s">
        <v>233</v>
      </c>
    </row>
    <row r="272" spans="1:12" x14ac:dyDescent="0.25">
      <c r="A272" s="4" t="s">
        <v>2097</v>
      </c>
      <c r="B272" s="4" t="s">
        <v>1828</v>
      </c>
      <c r="C272" s="4" t="s">
        <v>584</v>
      </c>
      <c r="D272" s="4">
        <v>567</v>
      </c>
      <c r="E272" s="4" t="s">
        <v>209</v>
      </c>
      <c r="F272" s="5" t="s">
        <v>468</v>
      </c>
      <c r="G272" s="5" t="s">
        <v>467</v>
      </c>
      <c r="H272" s="5" t="s">
        <v>234</v>
      </c>
      <c r="I272" s="5" t="s">
        <v>233</v>
      </c>
      <c r="J272" s="5" t="s">
        <v>233</v>
      </c>
      <c r="K272" s="5" t="s">
        <v>555</v>
      </c>
      <c r="L272" s="5" t="s">
        <v>233</v>
      </c>
    </row>
    <row r="273" spans="1:12" x14ac:dyDescent="0.25">
      <c r="A273" s="4" t="s">
        <v>2098</v>
      </c>
      <c r="B273" s="4" t="s">
        <v>1828</v>
      </c>
      <c r="C273" s="4" t="s">
        <v>584</v>
      </c>
      <c r="D273" s="4">
        <v>633</v>
      </c>
      <c r="E273" s="4" t="s">
        <v>210</v>
      </c>
      <c r="F273" s="5" t="s">
        <v>470</v>
      </c>
      <c r="G273" s="5" t="s">
        <v>469</v>
      </c>
      <c r="H273" s="5" t="s">
        <v>236</v>
      </c>
      <c r="I273" s="5" t="s">
        <v>233</v>
      </c>
      <c r="J273" s="5" t="s">
        <v>233</v>
      </c>
      <c r="K273" s="5" t="s">
        <v>233</v>
      </c>
      <c r="L273" s="5" t="s">
        <v>233</v>
      </c>
    </row>
    <row r="274" spans="1:12" x14ac:dyDescent="0.25">
      <c r="A274" s="4" t="s">
        <v>2099</v>
      </c>
      <c r="B274" s="4" t="s">
        <v>1828</v>
      </c>
      <c r="C274" s="4" t="s">
        <v>584</v>
      </c>
      <c r="D274" s="4">
        <v>186</v>
      </c>
      <c r="E274" s="4" t="s">
        <v>211</v>
      </c>
      <c r="F274" s="4" t="s">
        <v>1</v>
      </c>
      <c r="G274" s="4" t="s">
        <v>233</v>
      </c>
      <c r="H274" s="4" t="s">
        <v>233</v>
      </c>
      <c r="I274" s="4" t="s">
        <v>233</v>
      </c>
      <c r="J274" s="4" t="s">
        <v>233</v>
      </c>
      <c r="K274" s="4" t="s">
        <v>233</v>
      </c>
      <c r="L274" s="4" t="s">
        <v>233</v>
      </c>
    </row>
    <row r="275" spans="1:12" x14ac:dyDescent="0.25">
      <c r="A275" s="4" t="s">
        <v>2100</v>
      </c>
      <c r="B275" s="4" t="s">
        <v>1828</v>
      </c>
      <c r="C275" s="4" t="s">
        <v>584</v>
      </c>
      <c r="D275" s="4">
        <v>246</v>
      </c>
      <c r="E275" s="4" t="s">
        <v>212</v>
      </c>
      <c r="F275" s="4" t="s">
        <v>1</v>
      </c>
      <c r="G275" s="5" t="s">
        <v>233</v>
      </c>
      <c r="H275" s="5" t="s">
        <v>233</v>
      </c>
      <c r="I275" s="5" t="s">
        <v>233</v>
      </c>
      <c r="J275" s="5" t="s">
        <v>233</v>
      </c>
      <c r="K275" s="5" t="s">
        <v>233</v>
      </c>
      <c r="L275" s="5" t="s">
        <v>2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2"/>
  <sheetViews>
    <sheetView workbookViewId="0"/>
  </sheetViews>
  <sheetFormatPr baseColWidth="10" defaultColWidth="9.140625" defaultRowHeight="15" x14ac:dyDescent="0.25"/>
  <cols>
    <col min="1" max="1" width="16" style="2" customWidth="1"/>
    <col min="2" max="2" width="22.140625" style="2" customWidth="1"/>
    <col min="3" max="3" width="7.5703125" style="2" customWidth="1"/>
    <col min="4" max="4" width="24" style="2" customWidth="1"/>
    <col min="5" max="5" width="25.85546875" style="2" customWidth="1"/>
    <col min="6" max="6" width="63.42578125" style="2" customWidth="1"/>
    <col min="7" max="7" width="14.5703125" style="2" customWidth="1"/>
    <col min="8" max="8" width="11.5703125" style="2" customWidth="1"/>
    <col min="9" max="9" width="9.140625" style="2"/>
    <col min="10" max="10" width="15.28515625" style="2" customWidth="1"/>
    <col min="11" max="16384" width="9.140625" style="2"/>
  </cols>
  <sheetData>
    <row r="1" spans="1:11" ht="15.75" x14ac:dyDescent="0.25">
      <c r="A1" s="11" t="s">
        <v>1688</v>
      </c>
    </row>
    <row r="3" spans="1:11" x14ac:dyDescent="0.25">
      <c r="A3" s="3" t="s">
        <v>593</v>
      </c>
      <c r="B3" s="9" t="s">
        <v>594</v>
      </c>
      <c r="C3" s="9" t="s">
        <v>595</v>
      </c>
      <c r="D3" s="9" t="s">
        <v>596</v>
      </c>
      <c r="E3" s="9" t="s">
        <v>471</v>
      </c>
      <c r="F3" s="9" t="s">
        <v>226</v>
      </c>
      <c r="G3" s="9" t="s">
        <v>225</v>
      </c>
      <c r="H3" s="9" t="s">
        <v>227</v>
      </c>
      <c r="I3" s="9" t="s">
        <v>228</v>
      </c>
      <c r="J3" s="9" t="s">
        <v>229</v>
      </c>
      <c r="K3" s="9" t="s">
        <v>230</v>
      </c>
    </row>
    <row r="4" spans="1:11" x14ac:dyDescent="0.25">
      <c r="A4" s="5" t="s">
        <v>1038</v>
      </c>
      <c r="B4" s="5" t="s">
        <v>213</v>
      </c>
      <c r="C4" s="5">
        <v>384</v>
      </c>
      <c r="D4" s="5" t="s">
        <v>624</v>
      </c>
      <c r="E4" s="5" t="s">
        <v>1</v>
      </c>
      <c r="F4" s="5" t="str">
        <f t="shared" ref="F4:K4" si="0">$E$5</f>
        <v>-</v>
      </c>
      <c r="G4" s="5" t="str">
        <f t="shared" si="0"/>
        <v>-</v>
      </c>
      <c r="H4" s="5" t="str">
        <f t="shared" si="0"/>
        <v>-</v>
      </c>
      <c r="I4" s="5" t="str">
        <f t="shared" si="0"/>
        <v>-</v>
      </c>
      <c r="J4" s="5" t="str">
        <f t="shared" si="0"/>
        <v>-</v>
      </c>
      <c r="K4" s="5" t="str">
        <f t="shared" si="0"/>
        <v>-</v>
      </c>
    </row>
    <row r="5" spans="1:11" x14ac:dyDescent="0.25">
      <c r="A5" s="5" t="s">
        <v>1039</v>
      </c>
      <c r="B5" s="5" t="s">
        <v>213</v>
      </c>
      <c r="C5" s="5">
        <v>384</v>
      </c>
      <c r="D5" s="5" t="s">
        <v>625</v>
      </c>
      <c r="E5" s="5" t="s">
        <v>233</v>
      </c>
      <c r="F5" s="5" t="s">
        <v>1367</v>
      </c>
      <c r="G5" s="5" t="s">
        <v>246</v>
      </c>
      <c r="H5" s="5" t="s">
        <v>233</v>
      </c>
      <c r="I5" s="5" t="s">
        <v>233</v>
      </c>
      <c r="J5" s="5" t="s">
        <v>233</v>
      </c>
      <c r="K5" s="5" t="s">
        <v>233</v>
      </c>
    </row>
    <row r="6" spans="1:11" x14ac:dyDescent="0.25">
      <c r="A6" s="5" t="s">
        <v>1040</v>
      </c>
      <c r="B6" s="5" t="s">
        <v>213</v>
      </c>
      <c r="C6" s="5">
        <v>294</v>
      </c>
      <c r="D6" s="5" t="s">
        <v>626</v>
      </c>
      <c r="E6" s="5" t="s">
        <v>1</v>
      </c>
      <c r="F6" s="5" t="str">
        <f t="shared" ref="F6:K6" si="1">$E$5</f>
        <v>-</v>
      </c>
      <c r="G6" s="5" t="str">
        <f t="shared" si="1"/>
        <v>-</v>
      </c>
      <c r="H6" s="5" t="str">
        <f t="shared" si="1"/>
        <v>-</v>
      </c>
      <c r="I6" s="5" t="str">
        <f t="shared" si="1"/>
        <v>-</v>
      </c>
      <c r="J6" s="5" t="str">
        <f t="shared" si="1"/>
        <v>-</v>
      </c>
      <c r="K6" s="5" t="str">
        <f t="shared" si="1"/>
        <v>-</v>
      </c>
    </row>
    <row r="7" spans="1:11" x14ac:dyDescent="0.25">
      <c r="A7" s="5" t="s">
        <v>1041</v>
      </c>
      <c r="B7" s="5" t="s">
        <v>213</v>
      </c>
      <c r="C7" s="5">
        <v>804</v>
      </c>
      <c r="D7" s="5" t="s">
        <v>628</v>
      </c>
      <c r="E7" s="5" t="s">
        <v>627</v>
      </c>
      <c r="F7" s="5" t="s">
        <v>247</v>
      </c>
      <c r="G7" s="5" t="s">
        <v>234</v>
      </c>
      <c r="H7" s="5" t="s">
        <v>233</v>
      </c>
      <c r="I7" s="5" t="s">
        <v>233</v>
      </c>
      <c r="J7" s="5" t="s">
        <v>233</v>
      </c>
      <c r="K7" s="5" t="s">
        <v>233</v>
      </c>
    </row>
    <row r="8" spans="1:11" x14ac:dyDescent="0.25">
      <c r="A8" s="5" t="s">
        <v>1042</v>
      </c>
      <c r="B8" s="5" t="s">
        <v>213</v>
      </c>
      <c r="C8" s="5">
        <v>942</v>
      </c>
      <c r="D8" s="5" t="s">
        <v>629</v>
      </c>
      <c r="E8" s="5" t="s">
        <v>233</v>
      </c>
      <c r="F8" s="5" t="s">
        <v>240</v>
      </c>
      <c r="G8" s="5" t="s">
        <v>239</v>
      </c>
      <c r="H8" s="5" t="s">
        <v>233</v>
      </c>
      <c r="I8" s="5" t="s">
        <v>233</v>
      </c>
      <c r="J8" s="5" t="s">
        <v>233</v>
      </c>
      <c r="K8" s="5" t="s">
        <v>233</v>
      </c>
    </row>
    <row r="9" spans="1:11" x14ac:dyDescent="0.25">
      <c r="A9" s="5" t="s">
        <v>1043</v>
      </c>
      <c r="B9" s="5" t="s">
        <v>213</v>
      </c>
      <c r="C9" s="5">
        <v>267</v>
      </c>
      <c r="D9" s="5" t="s">
        <v>630</v>
      </c>
      <c r="E9" s="5" t="s">
        <v>1</v>
      </c>
      <c r="F9" s="5" t="str">
        <f t="shared" ref="F9:K9" si="2">$E$5</f>
        <v>-</v>
      </c>
      <c r="G9" s="5" t="str">
        <f t="shared" si="2"/>
        <v>-</v>
      </c>
      <c r="H9" s="5" t="str">
        <f t="shared" si="2"/>
        <v>-</v>
      </c>
      <c r="I9" s="5" t="str">
        <f t="shared" si="2"/>
        <v>-</v>
      </c>
      <c r="J9" s="5" t="str">
        <f t="shared" si="2"/>
        <v>-</v>
      </c>
      <c r="K9" s="5" t="str">
        <f t="shared" si="2"/>
        <v>-</v>
      </c>
    </row>
    <row r="10" spans="1:11" x14ac:dyDescent="0.25">
      <c r="A10" s="4" t="s">
        <v>1044</v>
      </c>
      <c r="B10" s="4" t="s">
        <v>213</v>
      </c>
      <c r="C10" s="4">
        <v>1485</v>
      </c>
      <c r="D10" s="4" t="s">
        <v>632</v>
      </c>
      <c r="E10" s="4" t="s">
        <v>631</v>
      </c>
      <c r="F10" s="4" t="s">
        <v>1368</v>
      </c>
      <c r="G10" s="4" t="s">
        <v>231</v>
      </c>
      <c r="H10" s="4" t="s">
        <v>1369</v>
      </c>
      <c r="I10" s="4" t="s">
        <v>1370</v>
      </c>
      <c r="J10" s="4" t="s">
        <v>1535</v>
      </c>
      <c r="K10" s="4" t="s">
        <v>233</v>
      </c>
    </row>
    <row r="11" spans="1:11" x14ac:dyDescent="0.25">
      <c r="A11" s="5" t="s">
        <v>1045</v>
      </c>
      <c r="B11" s="5" t="s">
        <v>213</v>
      </c>
      <c r="C11" s="5">
        <v>411</v>
      </c>
      <c r="D11" s="5" t="s">
        <v>633</v>
      </c>
      <c r="E11" s="5" t="s">
        <v>1</v>
      </c>
      <c r="F11" s="5" t="s">
        <v>237</v>
      </c>
      <c r="G11" s="5" t="s">
        <v>236</v>
      </c>
      <c r="H11" s="5" t="s">
        <v>233</v>
      </c>
      <c r="I11" s="5" t="s">
        <v>233</v>
      </c>
      <c r="J11" s="5" t="s">
        <v>233</v>
      </c>
      <c r="K11" s="5" t="s">
        <v>233</v>
      </c>
    </row>
    <row r="12" spans="1:11" x14ac:dyDescent="0.25">
      <c r="A12" s="5" t="s">
        <v>1046</v>
      </c>
      <c r="B12" s="5" t="s">
        <v>213</v>
      </c>
      <c r="C12" s="5">
        <v>231</v>
      </c>
      <c r="D12" s="5" t="s">
        <v>634</v>
      </c>
      <c r="E12" s="5" t="s">
        <v>1618</v>
      </c>
      <c r="F12" s="5" t="s">
        <v>1617</v>
      </c>
      <c r="G12" s="5" t="s">
        <v>367</v>
      </c>
      <c r="H12" s="5" t="s">
        <v>233</v>
      </c>
      <c r="I12" s="5" t="s">
        <v>233</v>
      </c>
      <c r="J12" s="5" t="s">
        <v>1536</v>
      </c>
      <c r="K12" s="5" t="s">
        <v>233</v>
      </c>
    </row>
    <row r="13" spans="1:11" x14ac:dyDescent="0.25">
      <c r="A13" s="5" t="s">
        <v>1047</v>
      </c>
      <c r="B13" s="5" t="s">
        <v>213</v>
      </c>
      <c r="C13" s="5">
        <v>408</v>
      </c>
      <c r="D13" s="5" t="s">
        <v>636</v>
      </c>
      <c r="E13" s="5" t="s">
        <v>635</v>
      </c>
      <c r="F13" s="5" t="s">
        <v>1371</v>
      </c>
      <c r="G13" s="5" t="s">
        <v>236</v>
      </c>
      <c r="H13" s="5" t="s">
        <v>233</v>
      </c>
      <c r="I13" s="5" t="s">
        <v>233</v>
      </c>
      <c r="J13" s="5" t="s">
        <v>233</v>
      </c>
      <c r="K13" s="5" t="s">
        <v>233</v>
      </c>
    </row>
    <row r="14" spans="1:11" x14ac:dyDescent="0.25">
      <c r="A14" s="5" t="s">
        <v>1048</v>
      </c>
      <c r="B14" s="5" t="s">
        <v>213</v>
      </c>
      <c r="C14" s="5">
        <v>321</v>
      </c>
      <c r="D14" s="5" t="s">
        <v>637</v>
      </c>
      <c r="E14" s="5" t="s">
        <v>1</v>
      </c>
      <c r="F14" s="5" t="str">
        <f t="shared" ref="F14:K14" si="3">$E$5</f>
        <v>-</v>
      </c>
      <c r="G14" s="5" t="str">
        <f t="shared" si="3"/>
        <v>-</v>
      </c>
      <c r="H14" s="5" t="str">
        <f t="shared" si="3"/>
        <v>-</v>
      </c>
      <c r="I14" s="5" t="str">
        <f t="shared" si="3"/>
        <v>-</v>
      </c>
      <c r="J14" s="5" t="str">
        <f t="shared" si="3"/>
        <v>-</v>
      </c>
      <c r="K14" s="5" t="str">
        <f t="shared" si="3"/>
        <v>-</v>
      </c>
    </row>
    <row r="15" spans="1:11" x14ac:dyDescent="0.25">
      <c r="A15" s="5" t="s">
        <v>1049</v>
      </c>
      <c r="B15" s="5" t="s">
        <v>213</v>
      </c>
      <c r="C15" s="5">
        <v>636</v>
      </c>
      <c r="D15" s="5" t="s">
        <v>638</v>
      </c>
      <c r="E15" s="5" t="s">
        <v>233</v>
      </c>
      <c r="F15" s="5" t="s">
        <v>1372</v>
      </c>
      <c r="G15" s="5" t="s">
        <v>241</v>
      </c>
      <c r="H15" s="5" t="s">
        <v>233</v>
      </c>
      <c r="I15" s="5" t="s">
        <v>233</v>
      </c>
      <c r="J15" s="5" t="s">
        <v>233</v>
      </c>
      <c r="K15" s="5" t="s">
        <v>233</v>
      </c>
    </row>
    <row r="16" spans="1:11" x14ac:dyDescent="0.25">
      <c r="A16" s="5" t="s">
        <v>1050</v>
      </c>
      <c r="B16" s="5" t="s">
        <v>213</v>
      </c>
      <c r="C16" s="5">
        <v>465</v>
      </c>
      <c r="D16" s="5" t="s">
        <v>639</v>
      </c>
      <c r="E16" s="5" t="s">
        <v>1</v>
      </c>
      <c r="F16" s="5" t="str">
        <f t="shared" ref="F16:K16" si="4">$E$5</f>
        <v>-</v>
      </c>
      <c r="G16" s="5" t="str">
        <f t="shared" si="4"/>
        <v>-</v>
      </c>
      <c r="H16" s="5" t="str">
        <f t="shared" si="4"/>
        <v>-</v>
      </c>
      <c r="I16" s="5" t="str">
        <f t="shared" si="4"/>
        <v>-</v>
      </c>
      <c r="J16" s="5" t="str">
        <f t="shared" si="4"/>
        <v>-</v>
      </c>
      <c r="K16" s="5" t="str">
        <f t="shared" si="4"/>
        <v>-</v>
      </c>
    </row>
    <row r="17" spans="1:11" x14ac:dyDescent="0.25">
      <c r="A17" s="5" t="s">
        <v>1051</v>
      </c>
      <c r="B17" s="5" t="s">
        <v>213</v>
      </c>
      <c r="C17" s="5">
        <v>654</v>
      </c>
      <c r="D17" s="5" t="s">
        <v>641</v>
      </c>
      <c r="E17" s="5" t="s">
        <v>640</v>
      </c>
      <c r="F17" s="5" t="s">
        <v>1373</v>
      </c>
      <c r="G17" s="5" t="s">
        <v>367</v>
      </c>
      <c r="H17" s="5" t="s">
        <v>233</v>
      </c>
      <c r="I17" s="5" t="s">
        <v>233</v>
      </c>
      <c r="J17" s="5" t="s">
        <v>233</v>
      </c>
      <c r="K17" s="5" t="s">
        <v>233</v>
      </c>
    </row>
    <row r="18" spans="1:11" x14ac:dyDescent="0.25">
      <c r="A18" s="5" t="s">
        <v>1052</v>
      </c>
      <c r="B18" s="5" t="s">
        <v>213</v>
      </c>
      <c r="C18" s="5">
        <v>2547</v>
      </c>
      <c r="D18" s="5" t="s">
        <v>642</v>
      </c>
      <c r="E18" s="5" t="s">
        <v>233</v>
      </c>
      <c r="F18" s="5" t="s">
        <v>1374</v>
      </c>
      <c r="G18" s="5" t="s">
        <v>367</v>
      </c>
      <c r="H18" s="5" t="s">
        <v>233</v>
      </c>
      <c r="I18" s="5" t="s">
        <v>233</v>
      </c>
      <c r="J18" s="5" t="s">
        <v>233</v>
      </c>
      <c r="K18" s="5" t="s">
        <v>233</v>
      </c>
    </row>
    <row r="19" spans="1:11" x14ac:dyDescent="0.25">
      <c r="A19" s="5" t="s">
        <v>1053</v>
      </c>
      <c r="B19" s="5" t="s">
        <v>213</v>
      </c>
      <c r="C19" s="5">
        <v>387</v>
      </c>
      <c r="D19" s="5" t="s">
        <v>643</v>
      </c>
      <c r="E19" s="5" t="s">
        <v>1</v>
      </c>
      <c r="F19" s="5" t="s">
        <v>233</v>
      </c>
      <c r="G19" s="5" t="s">
        <v>233</v>
      </c>
      <c r="H19" s="5" t="s">
        <v>233</v>
      </c>
      <c r="I19" s="5" t="s">
        <v>233</v>
      </c>
      <c r="J19" s="5" t="s">
        <v>233</v>
      </c>
      <c r="K19" s="5" t="s">
        <v>233</v>
      </c>
    </row>
    <row r="20" spans="1:11" x14ac:dyDescent="0.25">
      <c r="A20" s="5" t="s">
        <v>1054</v>
      </c>
      <c r="B20" s="5" t="s">
        <v>213</v>
      </c>
      <c r="C20" s="5">
        <v>255</v>
      </c>
      <c r="D20" s="5" t="s">
        <v>644</v>
      </c>
      <c r="E20" s="5" t="s">
        <v>1</v>
      </c>
      <c r="F20" s="5" t="s">
        <v>233</v>
      </c>
      <c r="G20" s="5" t="s">
        <v>233</v>
      </c>
      <c r="H20" s="5" t="s">
        <v>233</v>
      </c>
      <c r="I20" s="5" t="s">
        <v>233</v>
      </c>
      <c r="J20" s="5" t="s">
        <v>233</v>
      </c>
      <c r="K20" s="5" t="s">
        <v>233</v>
      </c>
    </row>
    <row r="21" spans="1:11" x14ac:dyDescent="0.25">
      <c r="A21" s="5" t="s">
        <v>1055</v>
      </c>
      <c r="B21" s="5" t="s">
        <v>213</v>
      </c>
      <c r="C21" s="5">
        <v>426</v>
      </c>
      <c r="D21" s="5" t="s">
        <v>645</v>
      </c>
      <c r="E21" s="5" t="s">
        <v>1</v>
      </c>
      <c r="F21" s="5" t="s">
        <v>233</v>
      </c>
      <c r="G21" s="5" t="s">
        <v>233</v>
      </c>
      <c r="H21" s="5" t="s">
        <v>233</v>
      </c>
      <c r="I21" s="5" t="s">
        <v>233</v>
      </c>
      <c r="J21" s="5" t="s">
        <v>233</v>
      </c>
      <c r="K21" s="5" t="s">
        <v>233</v>
      </c>
    </row>
    <row r="22" spans="1:11" x14ac:dyDescent="0.25">
      <c r="A22" s="5" t="s">
        <v>1056</v>
      </c>
      <c r="B22" s="5" t="s">
        <v>213</v>
      </c>
      <c r="C22" s="5">
        <v>144</v>
      </c>
      <c r="D22" s="5" t="s">
        <v>646</v>
      </c>
      <c r="E22" s="5" t="s">
        <v>1</v>
      </c>
      <c r="F22" s="5" t="str">
        <f t="shared" ref="F22:K24" si="5">$E$5</f>
        <v>-</v>
      </c>
      <c r="G22" s="5" t="str">
        <f t="shared" si="5"/>
        <v>-</v>
      </c>
      <c r="H22" s="5" t="str">
        <f t="shared" si="5"/>
        <v>-</v>
      </c>
      <c r="I22" s="5" t="str">
        <f t="shared" si="5"/>
        <v>-</v>
      </c>
      <c r="J22" s="5" t="str">
        <f t="shared" si="5"/>
        <v>-</v>
      </c>
      <c r="K22" s="5" t="str">
        <f t="shared" si="5"/>
        <v>-</v>
      </c>
    </row>
    <row r="23" spans="1:11" x14ac:dyDescent="0.25">
      <c r="A23" s="5" t="s">
        <v>1057</v>
      </c>
      <c r="B23" s="5" t="s">
        <v>213</v>
      </c>
      <c r="C23" s="5">
        <v>129</v>
      </c>
      <c r="D23" s="5" t="s">
        <v>647</v>
      </c>
      <c r="E23" s="5" t="s">
        <v>1</v>
      </c>
      <c r="F23" s="5" t="str">
        <f t="shared" si="5"/>
        <v>-</v>
      </c>
      <c r="G23" s="5" t="str">
        <f t="shared" si="5"/>
        <v>-</v>
      </c>
      <c r="H23" s="5" t="str">
        <f t="shared" si="5"/>
        <v>-</v>
      </c>
      <c r="I23" s="5" t="str">
        <f t="shared" si="5"/>
        <v>-</v>
      </c>
      <c r="J23" s="5" t="str">
        <f t="shared" si="5"/>
        <v>-</v>
      </c>
      <c r="K23" s="5" t="str">
        <f t="shared" si="5"/>
        <v>-</v>
      </c>
    </row>
    <row r="24" spans="1:11" x14ac:dyDescent="0.25">
      <c r="A24" s="5" t="s">
        <v>1058</v>
      </c>
      <c r="B24" s="5" t="s">
        <v>213</v>
      </c>
      <c r="C24" s="5">
        <v>177</v>
      </c>
      <c r="D24" s="5" t="s">
        <v>648</v>
      </c>
      <c r="E24" s="5" t="s">
        <v>1</v>
      </c>
      <c r="F24" s="5" t="str">
        <f t="shared" si="5"/>
        <v>-</v>
      </c>
      <c r="G24" s="5" t="str">
        <f t="shared" si="5"/>
        <v>-</v>
      </c>
      <c r="H24" s="5" t="str">
        <f t="shared" si="5"/>
        <v>-</v>
      </c>
      <c r="I24" s="5" t="str">
        <f t="shared" si="5"/>
        <v>-</v>
      </c>
      <c r="J24" s="5" t="str">
        <f t="shared" si="5"/>
        <v>-</v>
      </c>
      <c r="K24" s="5" t="str">
        <f t="shared" si="5"/>
        <v>-</v>
      </c>
    </row>
    <row r="25" spans="1:11" x14ac:dyDescent="0.25">
      <c r="A25" s="5" t="s">
        <v>1059</v>
      </c>
      <c r="B25" s="5" t="s">
        <v>213</v>
      </c>
      <c r="C25" s="5">
        <v>510</v>
      </c>
      <c r="D25" s="5" t="s">
        <v>649</v>
      </c>
      <c r="E25" s="5" t="s">
        <v>1</v>
      </c>
      <c r="F25" s="5" t="s">
        <v>233</v>
      </c>
      <c r="G25" s="5" t="s">
        <v>233</v>
      </c>
      <c r="H25" s="5" t="s">
        <v>233</v>
      </c>
      <c r="I25" s="5" t="s">
        <v>233</v>
      </c>
      <c r="J25" s="5" t="s">
        <v>233</v>
      </c>
      <c r="K25" s="5" t="s">
        <v>233</v>
      </c>
    </row>
    <row r="26" spans="1:11" x14ac:dyDescent="0.25">
      <c r="A26" s="5" t="s">
        <v>1060</v>
      </c>
      <c r="B26" s="5" t="s">
        <v>213</v>
      </c>
      <c r="C26" s="5">
        <v>255</v>
      </c>
      <c r="D26" s="5" t="s">
        <v>650</v>
      </c>
      <c r="E26" s="5" t="s">
        <v>1</v>
      </c>
      <c r="F26" s="5" t="s">
        <v>233</v>
      </c>
      <c r="G26" s="5" t="s">
        <v>233</v>
      </c>
      <c r="H26" s="5" t="s">
        <v>233</v>
      </c>
      <c r="I26" s="5" t="s">
        <v>233</v>
      </c>
      <c r="J26" s="5" t="s">
        <v>233</v>
      </c>
      <c r="K26" s="5" t="s">
        <v>233</v>
      </c>
    </row>
    <row r="27" spans="1:11" x14ac:dyDescent="0.25">
      <c r="A27" s="5" t="s">
        <v>1061</v>
      </c>
      <c r="B27" s="5" t="s">
        <v>213</v>
      </c>
      <c r="C27" s="5">
        <v>207</v>
      </c>
      <c r="D27" s="5" t="s">
        <v>651</v>
      </c>
      <c r="E27" s="5" t="s">
        <v>1</v>
      </c>
      <c r="F27" s="5" t="s">
        <v>233</v>
      </c>
      <c r="G27" s="5" t="s">
        <v>233</v>
      </c>
      <c r="H27" s="5" t="s">
        <v>233</v>
      </c>
      <c r="I27" s="5" t="s">
        <v>233</v>
      </c>
      <c r="J27" s="5" t="s">
        <v>233</v>
      </c>
      <c r="K27" s="5" t="s">
        <v>233</v>
      </c>
    </row>
    <row r="28" spans="1:11" x14ac:dyDescent="0.25">
      <c r="A28" s="5" t="s">
        <v>1062</v>
      </c>
      <c r="B28" s="5" t="s">
        <v>213</v>
      </c>
      <c r="C28" s="5">
        <v>246</v>
      </c>
      <c r="D28" s="5" t="s">
        <v>652</v>
      </c>
      <c r="E28" s="5" t="s">
        <v>1</v>
      </c>
      <c r="F28" s="5" t="str">
        <f t="shared" ref="F28:K28" si="6">$E$5</f>
        <v>-</v>
      </c>
      <c r="G28" s="5" t="str">
        <f t="shared" si="6"/>
        <v>-</v>
      </c>
      <c r="H28" s="5" t="str">
        <f t="shared" si="6"/>
        <v>-</v>
      </c>
      <c r="I28" s="5" t="str">
        <f t="shared" si="6"/>
        <v>-</v>
      </c>
      <c r="J28" s="5" t="str">
        <f t="shared" si="6"/>
        <v>-</v>
      </c>
      <c r="K28" s="5" t="str">
        <f t="shared" si="6"/>
        <v>-</v>
      </c>
    </row>
    <row r="29" spans="1:11" x14ac:dyDescent="0.25">
      <c r="A29" s="5" t="s">
        <v>1063</v>
      </c>
      <c r="B29" s="5" t="s">
        <v>213</v>
      </c>
      <c r="C29" s="5">
        <v>540</v>
      </c>
      <c r="D29" s="5" t="s">
        <v>653</v>
      </c>
      <c r="E29" s="5" t="s">
        <v>1</v>
      </c>
      <c r="F29" s="5" t="s">
        <v>233</v>
      </c>
      <c r="G29" s="5" t="s">
        <v>233</v>
      </c>
      <c r="H29" s="5" t="s">
        <v>233</v>
      </c>
      <c r="I29" s="5" t="s">
        <v>233</v>
      </c>
      <c r="J29" s="5" t="s">
        <v>233</v>
      </c>
      <c r="K29" s="5" t="s">
        <v>233</v>
      </c>
    </row>
    <row r="30" spans="1:11" x14ac:dyDescent="0.25">
      <c r="A30" s="5" t="s">
        <v>1064</v>
      </c>
      <c r="B30" s="5" t="s">
        <v>213</v>
      </c>
      <c r="C30" s="5">
        <v>1305</v>
      </c>
      <c r="D30" s="5" t="s">
        <v>654</v>
      </c>
      <c r="E30" s="5" t="s">
        <v>1</v>
      </c>
      <c r="F30" s="5" t="str">
        <f t="shared" ref="F30:K30" si="7">$E$5</f>
        <v>-</v>
      </c>
      <c r="G30" s="5" t="str">
        <f t="shared" si="7"/>
        <v>-</v>
      </c>
      <c r="H30" s="5" t="str">
        <f t="shared" si="7"/>
        <v>-</v>
      </c>
      <c r="I30" s="5" t="str">
        <f t="shared" si="7"/>
        <v>-</v>
      </c>
      <c r="J30" s="5" t="str">
        <f t="shared" si="7"/>
        <v>-</v>
      </c>
      <c r="K30" s="5" t="str">
        <f t="shared" si="7"/>
        <v>-</v>
      </c>
    </row>
    <row r="31" spans="1:11" x14ac:dyDescent="0.25">
      <c r="A31" s="5" t="s">
        <v>1065</v>
      </c>
      <c r="B31" s="5" t="s">
        <v>213</v>
      </c>
      <c r="C31" s="5">
        <v>1062</v>
      </c>
      <c r="D31" s="5" t="s">
        <v>655</v>
      </c>
      <c r="E31" s="5" t="s">
        <v>233</v>
      </c>
      <c r="F31" s="5" t="s">
        <v>1376</v>
      </c>
      <c r="G31" s="5" t="s">
        <v>1375</v>
      </c>
      <c r="H31" s="5" t="s">
        <v>233</v>
      </c>
      <c r="I31" s="5" t="s">
        <v>233</v>
      </c>
      <c r="J31" s="5" t="s">
        <v>233</v>
      </c>
      <c r="K31" s="5" t="s">
        <v>233</v>
      </c>
    </row>
    <row r="32" spans="1:11" x14ac:dyDescent="0.25">
      <c r="A32" s="5" t="s">
        <v>1066</v>
      </c>
      <c r="B32" s="5" t="s">
        <v>213</v>
      </c>
      <c r="C32" s="5">
        <v>258</v>
      </c>
      <c r="D32" s="5" t="s">
        <v>657</v>
      </c>
      <c r="E32" s="5" t="s">
        <v>656</v>
      </c>
      <c r="F32" s="5" t="s">
        <v>265</v>
      </c>
      <c r="G32" s="5" t="s">
        <v>231</v>
      </c>
      <c r="H32" s="5" t="s">
        <v>233</v>
      </c>
      <c r="I32" s="5" t="s">
        <v>267</v>
      </c>
      <c r="J32" s="5" t="s">
        <v>476</v>
      </c>
      <c r="K32" s="5" t="s">
        <v>233</v>
      </c>
    </row>
    <row r="33" spans="1:11" x14ac:dyDescent="0.25">
      <c r="A33" s="5" t="s">
        <v>1067</v>
      </c>
      <c r="B33" s="5" t="s">
        <v>213</v>
      </c>
      <c r="C33" s="5">
        <v>213</v>
      </c>
      <c r="D33" s="5" t="s">
        <v>658</v>
      </c>
      <c r="E33" s="5" t="s">
        <v>1</v>
      </c>
      <c r="F33" s="5" t="str">
        <f t="shared" ref="F33:K34" si="8">$E$5</f>
        <v>-</v>
      </c>
      <c r="G33" s="5" t="str">
        <f t="shared" si="8"/>
        <v>-</v>
      </c>
      <c r="H33" s="5" t="str">
        <f t="shared" si="8"/>
        <v>-</v>
      </c>
      <c r="I33" s="5" t="str">
        <f t="shared" si="8"/>
        <v>-</v>
      </c>
      <c r="J33" s="5" t="str">
        <f t="shared" si="8"/>
        <v>-</v>
      </c>
      <c r="K33" s="5" t="str">
        <f t="shared" si="8"/>
        <v>-</v>
      </c>
    </row>
    <row r="34" spans="1:11" x14ac:dyDescent="0.25">
      <c r="A34" s="5" t="s">
        <v>1068</v>
      </c>
      <c r="B34" s="5" t="s">
        <v>213</v>
      </c>
      <c r="C34" s="5">
        <v>207</v>
      </c>
      <c r="D34" s="5" t="s">
        <v>659</v>
      </c>
      <c r="E34" s="5" t="s">
        <v>1</v>
      </c>
      <c r="F34" s="5" t="str">
        <f t="shared" si="8"/>
        <v>-</v>
      </c>
      <c r="G34" s="5" t="str">
        <f t="shared" si="8"/>
        <v>-</v>
      </c>
      <c r="H34" s="5" t="str">
        <f t="shared" si="8"/>
        <v>-</v>
      </c>
      <c r="I34" s="5" t="str">
        <f t="shared" si="8"/>
        <v>-</v>
      </c>
      <c r="J34" s="5" t="str">
        <f t="shared" si="8"/>
        <v>-</v>
      </c>
      <c r="K34" s="5" t="str">
        <f t="shared" si="8"/>
        <v>-</v>
      </c>
    </row>
    <row r="35" spans="1:11" x14ac:dyDescent="0.25">
      <c r="A35" s="5" t="s">
        <v>1069</v>
      </c>
      <c r="B35" s="5" t="s">
        <v>213</v>
      </c>
      <c r="C35" s="5">
        <v>402</v>
      </c>
      <c r="D35" s="5" t="s">
        <v>660</v>
      </c>
      <c r="E35" s="5" t="s">
        <v>1</v>
      </c>
      <c r="F35" s="5" t="s">
        <v>1371</v>
      </c>
      <c r="G35" s="5" t="s">
        <v>236</v>
      </c>
      <c r="H35" s="5" t="s">
        <v>233</v>
      </c>
      <c r="I35" s="5" t="s">
        <v>233</v>
      </c>
      <c r="J35" s="5" t="s">
        <v>233</v>
      </c>
      <c r="K35" s="5" t="s">
        <v>233</v>
      </c>
    </row>
    <row r="36" spans="1:11" x14ac:dyDescent="0.25">
      <c r="A36" s="5" t="s">
        <v>1070</v>
      </c>
      <c r="B36" s="5" t="s">
        <v>213</v>
      </c>
      <c r="C36" s="5">
        <v>309</v>
      </c>
      <c r="D36" s="5" t="s">
        <v>661</v>
      </c>
      <c r="E36" s="5" t="s">
        <v>1</v>
      </c>
      <c r="F36" s="5" t="str">
        <f t="shared" ref="F36:K36" si="9">$E$5</f>
        <v>-</v>
      </c>
      <c r="G36" s="5" t="str">
        <f t="shared" si="9"/>
        <v>-</v>
      </c>
      <c r="H36" s="5" t="str">
        <f t="shared" si="9"/>
        <v>-</v>
      </c>
      <c r="I36" s="5" t="str">
        <f t="shared" si="9"/>
        <v>-</v>
      </c>
      <c r="J36" s="5" t="str">
        <f t="shared" si="9"/>
        <v>-</v>
      </c>
      <c r="K36" s="5" t="str">
        <f t="shared" si="9"/>
        <v>-</v>
      </c>
    </row>
    <row r="37" spans="1:11" x14ac:dyDescent="0.25">
      <c r="A37" s="5" t="s">
        <v>1071</v>
      </c>
      <c r="B37" s="5" t="s">
        <v>213</v>
      </c>
      <c r="C37" s="5">
        <v>609</v>
      </c>
      <c r="D37" s="5" t="s">
        <v>663</v>
      </c>
      <c r="E37" s="5" t="s">
        <v>662</v>
      </c>
      <c r="F37" s="5" t="s">
        <v>235</v>
      </c>
      <c r="G37" s="5" t="s">
        <v>234</v>
      </c>
      <c r="H37" s="5" t="s">
        <v>233</v>
      </c>
      <c r="I37" s="5" t="s">
        <v>233</v>
      </c>
      <c r="J37" s="5" t="s">
        <v>233</v>
      </c>
      <c r="K37" s="5" t="s">
        <v>233</v>
      </c>
    </row>
    <row r="38" spans="1:11" x14ac:dyDescent="0.25">
      <c r="A38" s="5" t="s">
        <v>1072</v>
      </c>
      <c r="B38" s="5" t="s">
        <v>213</v>
      </c>
      <c r="C38" s="5">
        <v>918</v>
      </c>
      <c r="D38" s="5" t="s">
        <v>665</v>
      </c>
      <c r="E38" s="5" t="s">
        <v>664</v>
      </c>
      <c r="F38" s="5" t="s">
        <v>1377</v>
      </c>
      <c r="G38" s="5" t="s">
        <v>325</v>
      </c>
      <c r="H38" s="5" t="s">
        <v>233</v>
      </c>
      <c r="I38" s="5" t="s">
        <v>1378</v>
      </c>
      <c r="J38" s="5" t="s">
        <v>1537</v>
      </c>
      <c r="K38" s="5" t="s">
        <v>233</v>
      </c>
    </row>
    <row r="39" spans="1:11" x14ac:dyDescent="0.25">
      <c r="A39" s="5" t="s">
        <v>1073</v>
      </c>
      <c r="B39" s="5" t="s">
        <v>213</v>
      </c>
      <c r="C39" s="5">
        <v>576</v>
      </c>
      <c r="D39" s="5" t="s">
        <v>666</v>
      </c>
      <c r="E39" s="5" t="s">
        <v>1</v>
      </c>
      <c r="F39" s="5" t="str">
        <f t="shared" ref="F39:K39" si="10">$E$5</f>
        <v>-</v>
      </c>
      <c r="G39" s="5" t="str">
        <f t="shared" si="10"/>
        <v>-</v>
      </c>
      <c r="H39" s="5" t="str">
        <f t="shared" si="10"/>
        <v>-</v>
      </c>
      <c r="I39" s="5" t="str">
        <f t="shared" si="10"/>
        <v>-</v>
      </c>
      <c r="J39" s="5" t="str">
        <f t="shared" si="10"/>
        <v>-</v>
      </c>
      <c r="K39" s="5" t="str">
        <f t="shared" si="10"/>
        <v>-</v>
      </c>
    </row>
    <row r="40" spans="1:11" x14ac:dyDescent="0.25">
      <c r="A40" s="5" t="s">
        <v>1074</v>
      </c>
      <c r="B40" s="5" t="s">
        <v>213</v>
      </c>
      <c r="C40" s="5">
        <v>735</v>
      </c>
      <c r="D40" s="5" t="s">
        <v>668</v>
      </c>
      <c r="E40" s="5" t="s">
        <v>667</v>
      </c>
      <c r="F40" s="5" t="s">
        <v>1379</v>
      </c>
      <c r="G40" s="5" t="s">
        <v>398</v>
      </c>
      <c r="H40" s="5" t="s">
        <v>233</v>
      </c>
      <c r="I40" s="5" t="s">
        <v>233</v>
      </c>
      <c r="J40" s="5" t="s">
        <v>233</v>
      </c>
      <c r="K40" s="5" t="s">
        <v>233</v>
      </c>
    </row>
    <row r="41" spans="1:11" x14ac:dyDescent="0.25">
      <c r="A41" s="5" t="s">
        <v>1075</v>
      </c>
      <c r="B41" s="5" t="s">
        <v>213</v>
      </c>
      <c r="C41" s="5">
        <v>1143</v>
      </c>
      <c r="D41" s="5" t="s">
        <v>669</v>
      </c>
      <c r="E41" s="5" t="s">
        <v>233</v>
      </c>
      <c r="F41" s="5" t="s">
        <v>1381</v>
      </c>
      <c r="G41" s="5" t="s">
        <v>1380</v>
      </c>
      <c r="H41" s="5" t="s">
        <v>233</v>
      </c>
      <c r="I41" s="5" t="s">
        <v>233</v>
      </c>
      <c r="J41" s="5" t="s">
        <v>233</v>
      </c>
      <c r="K41" s="5" t="s">
        <v>233</v>
      </c>
    </row>
    <row r="42" spans="1:11" x14ac:dyDescent="0.25">
      <c r="A42" s="5" t="s">
        <v>1076</v>
      </c>
      <c r="B42" s="5" t="s">
        <v>213</v>
      </c>
      <c r="C42" s="5">
        <v>657</v>
      </c>
      <c r="D42" s="5" t="s">
        <v>670</v>
      </c>
      <c r="E42" s="5" t="s">
        <v>233</v>
      </c>
      <c r="F42" s="5" t="s">
        <v>273</v>
      </c>
      <c r="G42" s="5" t="s">
        <v>234</v>
      </c>
      <c r="H42" s="5" t="s">
        <v>233</v>
      </c>
      <c r="I42" s="5" t="s">
        <v>233</v>
      </c>
      <c r="J42" s="5" t="s">
        <v>233</v>
      </c>
      <c r="K42" s="5" t="s">
        <v>233</v>
      </c>
    </row>
    <row r="43" spans="1:11" x14ac:dyDescent="0.25">
      <c r="A43" s="5" t="s">
        <v>1077</v>
      </c>
      <c r="B43" s="5" t="s">
        <v>213</v>
      </c>
      <c r="C43" s="5">
        <v>288</v>
      </c>
      <c r="D43" s="5" t="s">
        <v>671</v>
      </c>
      <c r="E43" s="5" t="s">
        <v>1619</v>
      </c>
      <c r="F43" s="6" t="s">
        <v>1620</v>
      </c>
      <c r="G43" s="5" t="s">
        <v>234</v>
      </c>
      <c r="H43" s="5" t="s">
        <v>233</v>
      </c>
      <c r="I43" s="5" t="s">
        <v>233</v>
      </c>
      <c r="J43" s="6" t="s">
        <v>561</v>
      </c>
      <c r="K43" s="5" t="s">
        <v>233</v>
      </c>
    </row>
    <row r="44" spans="1:11" x14ac:dyDescent="0.25">
      <c r="A44" s="5" t="s">
        <v>1078</v>
      </c>
      <c r="B44" s="5" t="s">
        <v>213</v>
      </c>
      <c r="C44" s="5">
        <v>396</v>
      </c>
      <c r="D44" s="5" t="s">
        <v>672</v>
      </c>
      <c r="E44" s="5" t="s">
        <v>1</v>
      </c>
      <c r="F44" s="5" t="s">
        <v>233</v>
      </c>
      <c r="G44" s="5" t="s">
        <v>233</v>
      </c>
      <c r="H44" s="5" t="s">
        <v>233</v>
      </c>
      <c r="I44" s="5" t="s">
        <v>233</v>
      </c>
      <c r="J44" s="5" t="s">
        <v>233</v>
      </c>
      <c r="K44" s="5" t="s">
        <v>233</v>
      </c>
    </row>
    <row r="45" spans="1:11" x14ac:dyDescent="0.25">
      <c r="A45" s="5" t="s">
        <v>1079</v>
      </c>
      <c r="B45" s="5" t="s">
        <v>213</v>
      </c>
      <c r="C45" s="5">
        <v>102</v>
      </c>
      <c r="D45" s="5" t="s">
        <v>673</v>
      </c>
      <c r="E45" s="5" t="s">
        <v>1</v>
      </c>
      <c r="F45" s="5" t="str">
        <f t="shared" ref="F45:K46" si="11">$E$5</f>
        <v>-</v>
      </c>
      <c r="G45" s="5" t="str">
        <f t="shared" si="11"/>
        <v>-</v>
      </c>
      <c r="H45" s="5" t="str">
        <f t="shared" si="11"/>
        <v>-</v>
      </c>
      <c r="I45" s="5" t="str">
        <f t="shared" si="11"/>
        <v>-</v>
      </c>
      <c r="J45" s="5" t="str">
        <f t="shared" si="11"/>
        <v>-</v>
      </c>
      <c r="K45" s="5" t="str">
        <f t="shared" si="11"/>
        <v>-</v>
      </c>
    </row>
    <row r="46" spans="1:11" x14ac:dyDescent="0.25">
      <c r="A46" s="5" t="s">
        <v>1080</v>
      </c>
      <c r="B46" s="5" t="s">
        <v>213</v>
      </c>
      <c r="C46" s="5">
        <v>174</v>
      </c>
      <c r="D46" s="5" t="s">
        <v>674</v>
      </c>
      <c r="E46" s="5" t="s">
        <v>1</v>
      </c>
      <c r="F46" s="5" t="str">
        <f t="shared" si="11"/>
        <v>-</v>
      </c>
      <c r="G46" s="5" t="str">
        <f t="shared" si="11"/>
        <v>-</v>
      </c>
      <c r="H46" s="5" t="str">
        <f t="shared" si="11"/>
        <v>-</v>
      </c>
      <c r="I46" s="5" t="str">
        <f t="shared" si="11"/>
        <v>-</v>
      </c>
      <c r="J46" s="5" t="str">
        <f t="shared" si="11"/>
        <v>-</v>
      </c>
      <c r="K46" s="5" t="str">
        <f t="shared" si="11"/>
        <v>-</v>
      </c>
    </row>
    <row r="47" spans="1:11" x14ac:dyDescent="0.25">
      <c r="A47" s="5" t="s">
        <v>1081</v>
      </c>
      <c r="B47" s="5" t="s">
        <v>213</v>
      </c>
      <c r="C47" s="5">
        <v>306</v>
      </c>
      <c r="D47" s="5" t="s">
        <v>675</v>
      </c>
      <c r="E47" s="5" t="s">
        <v>1</v>
      </c>
      <c r="F47" s="5" t="s">
        <v>1382</v>
      </c>
      <c r="G47" s="5" t="s">
        <v>236</v>
      </c>
      <c r="H47" s="5" t="s">
        <v>233</v>
      </c>
      <c r="I47" s="5" t="s">
        <v>233</v>
      </c>
      <c r="J47" s="5" t="s">
        <v>233</v>
      </c>
      <c r="K47" s="5" t="s">
        <v>233</v>
      </c>
    </row>
    <row r="48" spans="1:11" x14ac:dyDescent="0.25">
      <c r="A48" s="5" t="s">
        <v>1082</v>
      </c>
      <c r="B48" s="5" t="s">
        <v>213</v>
      </c>
      <c r="C48" s="5">
        <v>300</v>
      </c>
      <c r="D48" s="5" t="s">
        <v>676</v>
      </c>
      <c r="E48" s="5" t="s">
        <v>233</v>
      </c>
      <c r="F48" s="5" t="s">
        <v>287</v>
      </c>
      <c r="G48" s="5" t="s">
        <v>234</v>
      </c>
      <c r="H48" s="5" t="s">
        <v>233</v>
      </c>
      <c r="I48" s="5" t="s">
        <v>233</v>
      </c>
      <c r="J48" s="5" t="s">
        <v>233</v>
      </c>
      <c r="K48" s="5" t="s">
        <v>233</v>
      </c>
    </row>
    <row r="49" spans="1:11" x14ac:dyDescent="0.25">
      <c r="A49" s="5" t="s">
        <v>1083</v>
      </c>
      <c r="B49" s="5" t="s">
        <v>213</v>
      </c>
      <c r="C49" s="5">
        <v>579</v>
      </c>
      <c r="D49" s="5" t="s">
        <v>677</v>
      </c>
      <c r="E49" s="5" t="s">
        <v>1</v>
      </c>
      <c r="F49" s="5" t="s">
        <v>233</v>
      </c>
      <c r="G49" s="5" t="s">
        <v>233</v>
      </c>
      <c r="H49" s="5" t="s">
        <v>233</v>
      </c>
      <c r="I49" s="5" t="s">
        <v>233</v>
      </c>
      <c r="J49" s="5" t="s">
        <v>233</v>
      </c>
      <c r="K49" s="5" t="s">
        <v>233</v>
      </c>
    </row>
    <row r="50" spans="1:11" x14ac:dyDescent="0.25">
      <c r="A50" s="5" t="s">
        <v>1084</v>
      </c>
      <c r="B50" s="5" t="s">
        <v>213</v>
      </c>
      <c r="C50" s="5">
        <v>606</v>
      </c>
      <c r="D50" s="5" t="s">
        <v>678</v>
      </c>
      <c r="E50" s="5" t="s">
        <v>233</v>
      </c>
      <c r="F50" s="5" t="s">
        <v>307</v>
      </c>
      <c r="G50" s="5" t="s">
        <v>236</v>
      </c>
      <c r="H50" s="5" t="s">
        <v>233</v>
      </c>
      <c r="I50" s="5" t="s">
        <v>233</v>
      </c>
      <c r="J50" s="5" t="s">
        <v>233</v>
      </c>
      <c r="K50" s="5" t="s">
        <v>233</v>
      </c>
    </row>
    <row r="51" spans="1:11" x14ac:dyDescent="0.25">
      <c r="A51" s="5" t="s">
        <v>1085</v>
      </c>
      <c r="B51" s="5" t="s">
        <v>213</v>
      </c>
      <c r="C51" s="5">
        <v>333</v>
      </c>
      <c r="D51" s="5" t="s">
        <v>679</v>
      </c>
      <c r="E51" s="5" t="s">
        <v>1</v>
      </c>
      <c r="F51" s="5" t="str">
        <f t="shared" ref="F51:K51" si="12">$E$5</f>
        <v>-</v>
      </c>
      <c r="G51" s="5" t="str">
        <f t="shared" si="12"/>
        <v>-</v>
      </c>
      <c r="H51" s="5" t="str">
        <f t="shared" si="12"/>
        <v>-</v>
      </c>
      <c r="I51" s="5" t="str">
        <f t="shared" si="12"/>
        <v>-</v>
      </c>
      <c r="J51" s="5" t="str">
        <f t="shared" si="12"/>
        <v>-</v>
      </c>
      <c r="K51" s="5" t="str">
        <f t="shared" si="12"/>
        <v>-</v>
      </c>
    </row>
    <row r="52" spans="1:11" x14ac:dyDescent="0.25">
      <c r="A52" s="5" t="s">
        <v>1086</v>
      </c>
      <c r="B52" s="5" t="s">
        <v>213</v>
      </c>
      <c r="C52" s="5">
        <v>459</v>
      </c>
      <c r="D52" s="5" t="s">
        <v>681</v>
      </c>
      <c r="E52" s="5" t="s">
        <v>680</v>
      </c>
      <c r="F52" s="5" t="s">
        <v>1371</v>
      </c>
      <c r="G52" s="5" t="s">
        <v>236</v>
      </c>
      <c r="H52" s="5" t="s">
        <v>233</v>
      </c>
      <c r="I52" s="5" t="s">
        <v>233</v>
      </c>
      <c r="J52" s="5" t="s">
        <v>1604</v>
      </c>
      <c r="K52" s="5" t="s">
        <v>233</v>
      </c>
    </row>
    <row r="53" spans="1:11" x14ac:dyDescent="0.25">
      <c r="A53" s="5" t="s">
        <v>1087</v>
      </c>
      <c r="B53" s="5" t="s">
        <v>213</v>
      </c>
      <c r="C53" s="5">
        <v>237</v>
      </c>
      <c r="D53" s="5" t="s">
        <v>682</v>
      </c>
      <c r="E53" s="5" t="s">
        <v>1</v>
      </c>
      <c r="F53" s="5" t="s">
        <v>233</v>
      </c>
      <c r="G53" s="5" t="s">
        <v>233</v>
      </c>
      <c r="H53" s="5" t="s">
        <v>233</v>
      </c>
      <c r="I53" s="5" t="s">
        <v>233</v>
      </c>
      <c r="J53" s="5" t="s">
        <v>233</v>
      </c>
      <c r="K53" s="5" t="s">
        <v>233</v>
      </c>
    </row>
    <row r="54" spans="1:11" x14ac:dyDescent="0.25">
      <c r="A54" s="5" t="s">
        <v>1088</v>
      </c>
      <c r="B54" s="5" t="s">
        <v>213</v>
      </c>
      <c r="C54" s="5">
        <v>306</v>
      </c>
      <c r="D54" s="5" t="s">
        <v>684</v>
      </c>
      <c r="E54" s="5" t="s">
        <v>683</v>
      </c>
      <c r="F54" s="5" t="s">
        <v>1383</v>
      </c>
      <c r="G54" s="5" t="s">
        <v>236</v>
      </c>
      <c r="H54" s="5" t="s">
        <v>1384</v>
      </c>
      <c r="I54" s="5" t="s">
        <v>233</v>
      </c>
      <c r="J54" s="5" t="s">
        <v>558</v>
      </c>
      <c r="K54" s="5" t="s">
        <v>233</v>
      </c>
    </row>
    <row r="55" spans="1:11" x14ac:dyDescent="0.25">
      <c r="A55" s="5" t="s">
        <v>1089</v>
      </c>
      <c r="B55" s="5" t="s">
        <v>213</v>
      </c>
      <c r="C55" s="5">
        <v>126</v>
      </c>
      <c r="D55" s="5" t="s">
        <v>685</v>
      </c>
      <c r="E55" s="5" t="s">
        <v>1</v>
      </c>
      <c r="F55" s="5" t="str">
        <f t="shared" ref="F55:K55" si="13">$E$5</f>
        <v>-</v>
      </c>
      <c r="G55" s="5" t="str">
        <f t="shared" si="13"/>
        <v>-</v>
      </c>
      <c r="H55" s="5" t="str">
        <f t="shared" si="13"/>
        <v>-</v>
      </c>
      <c r="I55" s="5" t="str">
        <f t="shared" si="13"/>
        <v>-</v>
      </c>
      <c r="J55" s="5" t="str">
        <f t="shared" si="13"/>
        <v>-</v>
      </c>
      <c r="K55" s="5" t="str">
        <f t="shared" si="13"/>
        <v>-</v>
      </c>
    </row>
    <row r="56" spans="1:11" x14ac:dyDescent="0.25">
      <c r="A56" s="5" t="s">
        <v>1090</v>
      </c>
      <c r="B56" s="5" t="s">
        <v>213</v>
      </c>
      <c r="C56" s="5">
        <v>426</v>
      </c>
      <c r="D56" s="5" t="s">
        <v>686</v>
      </c>
      <c r="E56" s="5" t="s">
        <v>233</v>
      </c>
      <c r="F56" s="5" t="s">
        <v>319</v>
      </c>
      <c r="G56" s="5" t="s">
        <v>236</v>
      </c>
      <c r="H56" s="5" t="s">
        <v>233</v>
      </c>
      <c r="I56" s="5" t="s">
        <v>233</v>
      </c>
      <c r="J56" s="5" t="s">
        <v>233</v>
      </c>
      <c r="K56" s="5" t="s">
        <v>233</v>
      </c>
    </row>
    <row r="57" spans="1:11" x14ac:dyDescent="0.25">
      <c r="A57" s="5" t="s">
        <v>1091</v>
      </c>
      <c r="B57" s="5" t="s">
        <v>213</v>
      </c>
      <c r="C57" s="5">
        <v>192</v>
      </c>
      <c r="D57" s="5" t="s">
        <v>687</v>
      </c>
      <c r="E57" s="5" t="s">
        <v>329</v>
      </c>
      <c r="F57" s="5" t="s">
        <v>328</v>
      </c>
      <c r="G57" s="5" t="s">
        <v>269</v>
      </c>
      <c r="H57" s="5" t="s">
        <v>233</v>
      </c>
      <c r="I57" s="5" t="s">
        <v>233</v>
      </c>
      <c r="J57" s="5" t="s">
        <v>491</v>
      </c>
      <c r="K57" s="5" t="s">
        <v>233</v>
      </c>
    </row>
    <row r="58" spans="1:11" x14ac:dyDescent="0.25">
      <c r="A58" s="5" t="s">
        <v>1092</v>
      </c>
      <c r="B58" s="5" t="s">
        <v>213</v>
      </c>
      <c r="C58" s="5">
        <v>195</v>
      </c>
      <c r="D58" s="5" t="s">
        <v>688</v>
      </c>
      <c r="E58" s="5" t="s">
        <v>1</v>
      </c>
      <c r="F58" s="5" t="str">
        <f t="shared" ref="F58:K58" si="14">$E$5</f>
        <v>-</v>
      </c>
      <c r="G58" s="5" t="str">
        <f t="shared" si="14"/>
        <v>-</v>
      </c>
      <c r="H58" s="5" t="str">
        <f t="shared" si="14"/>
        <v>-</v>
      </c>
      <c r="I58" s="5" t="str">
        <f t="shared" si="14"/>
        <v>-</v>
      </c>
      <c r="J58" s="5" t="str">
        <f t="shared" si="14"/>
        <v>-</v>
      </c>
      <c r="K58" s="5" t="str">
        <f t="shared" si="14"/>
        <v>-</v>
      </c>
    </row>
    <row r="59" spans="1:11" x14ac:dyDescent="0.25">
      <c r="A59" s="5" t="s">
        <v>1093</v>
      </c>
      <c r="B59" s="5" t="s">
        <v>213</v>
      </c>
      <c r="C59" s="5">
        <v>543</v>
      </c>
      <c r="D59" s="5" t="s">
        <v>690</v>
      </c>
      <c r="E59" s="5" t="s">
        <v>689</v>
      </c>
      <c r="F59" s="5" t="s">
        <v>355</v>
      </c>
      <c r="G59" s="5" t="s">
        <v>354</v>
      </c>
      <c r="H59" s="5" t="s">
        <v>233</v>
      </c>
      <c r="I59" s="5" t="s">
        <v>233</v>
      </c>
      <c r="J59" s="5" t="s">
        <v>233</v>
      </c>
      <c r="K59" s="5" t="s">
        <v>233</v>
      </c>
    </row>
    <row r="60" spans="1:11" x14ac:dyDescent="0.25">
      <c r="A60" s="5" t="s">
        <v>1094</v>
      </c>
      <c r="B60" s="5" t="s">
        <v>213</v>
      </c>
      <c r="C60" s="5">
        <v>96</v>
      </c>
      <c r="D60" s="5" t="s">
        <v>691</v>
      </c>
      <c r="E60" s="5" t="s">
        <v>1</v>
      </c>
      <c r="F60" s="5" t="str">
        <f t="shared" ref="F60:K60" si="15">$E$5</f>
        <v>-</v>
      </c>
      <c r="G60" s="5" t="str">
        <f t="shared" si="15"/>
        <v>-</v>
      </c>
      <c r="H60" s="5" t="str">
        <f t="shared" si="15"/>
        <v>-</v>
      </c>
      <c r="I60" s="5" t="str">
        <f t="shared" si="15"/>
        <v>-</v>
      </c>
      <c r="J60" s="5" t="str">
        <f t="shared" si="15"/>
        <v>-</v>
      </c>
      <c r="K60" s="5" t="str">
        <f t="shared" si="15"/>
        <v>-</v>
      </c>
    </row>
    <row r="61" spans="1:11" x14ac:dyDescent="0.25">
      <c r="A61" s="5" t="s">
        <v>1095</v>
      </c>
      <c r="B61" s="5" t="s">
        <v>213</v>
      </c>
      <c r="C61" s="5">
        <v>906</v>
      </c>
      <c r="D61" s="5" t="s">
        <v>692</v>
      </c>
      <c r="E61" s="5" t="s">
        <v>233</v>
      </c>
      <c r="F61" s="5" t="s">
        <v>268</v>
      </c>
      <c r="G61" s="5" t="s">
        <v>236</v>
      </c>
      <c r="H61" s="5" t="s">
        <v>233</v>
      </c>
      <c r="I61" s="5" t="s">
        <v>233</v>
      </c>
      <c r="J61" s="5" t="s">
        <v>233</v>
      </c>
      <c r="K61" s="5" t="s">
        <v>233</v>
      </c>
    </row>
    <row r="62" spans="1:11" x14ac:dyDescent="0.25">
      <c r="A62" s="5" t="s">
        <v>1096</v>
      </c>
      <c r="B62" s="5" t="s">
        <v>1673</v>
      </c>
      <c r="C62" s="5">
        <v>309</v>
      </c>
      <c r="D62" s="5" t="s">
        <v>693</v>
      </c>
      <c r="E62" s="5" t="s">
        <v>1</v>
      </c>
      <c r="F62" s="5" t="str">
        <f t="shared" ref="F62:K63" si="16">$E$5</f>
        <v>-</v>
      </c>
      <c r="G62" s="5" t="str">
        <f t="shared" si="16"/>
        <v>-</v>
      </c>
      <c r="H62" s="5" t="str">
        <f t="shared" si="16"/>
        <v>-</v>
      </c>
      <c r="I62" s="5" t="str">
        <f t="shared" si="16"/>
        <v>-</v>
      </c>
      <c r="J62" s="5" t="str">
        <f t="shared" si="16"/>
        <v>-</v>
      </c>
      <c r="K62" s="5" t="str">
        <f t="shared" si="16"/>
        <v>-</v>
      </c>
    </row>
    <row r="63" spans="1:11" x14ac:dyDescent="0.25">
      <c r="A63" s="5" t="s">
        <v>1097</v>
      </c>
      <c r="B63" s="5" t="s">
        <v>1673</v>
      </c>
      <c r="C63" s="5">
        <v>252</v>
      </c>
      <c r="D63" s="5" t="s">
        <v>694</v>
      </c>
      <c r="E63" s="5" t="s">
        <v>1</v>
      </c>
      <c r="F63" s="5" t="str">
        <f t="shared" si="16"/>
        <v>-</v>
      </c>
      <c r="G63" s="5" t="str">
        <f t="shared" si="16"/>
        <v>-</v>
      </c>
      <c r="H63" s="5" t="str">
        <f t="shared" si="16"/>
        <v>-</v>
      </c>
      <c r="I63" s="5" t="str">
        <f t="shared" si="16"/>
        <v>-</v>
      </c>
      <c r="J63" s="5" t="str">
        <f t="shared" si="16"/>
        <v>-</v>
      </c>
      <c r="K63" s="5" t="str">
        <f t="shared" si="16"/>
        <v>-</v>
      </c>
    </row>
    <row r="64" spans="1:11" x14ac:dyDescent="0.25">
      <c r="A64" s="5" t="s">
        <v>1098</v>
      </c>
      <c r="B64" s="5" t="s">
        <v>1673</v>
      </c>
      <c r="C64" s="5">
        <v>729</v>
      </c>
      <c r="D64" s="5" t="s">
        <v>696</v>
      </c>
      <c r="E64" s="5" t="s">
        <v>695</v>
      </c>
      <c r="F64" s="5" t="s">
        <v>245</v>
      </c>
      <c r="G64" s="5" t="s">
        <v>244</v>
      </c>
      <c r="H64" s="5" t="s">
        <v>233</v>
      </c>
      <c r="I64" s="5" t="s">
        <v>233</v>
      </c>
      <c r="J64" s="5" t="s">
        <v>233</v>
      </c>
      <c r="K64" s="5" t="s">
        <v>233</v>
      </c>
    </row>
    <row r="65" spans="1:11" x14ac:dyDescent="0.25">
      <c r="A65" s="5" t="s">
        <v>1099</v>
      </c>
      <c r="B65" s="5" t="s">
        <v>1673</v>
      </c>
      <c r="C65" s="5">
        <v>423</v>
      </c>
      <c r="D65" s="5" t="s">
        <v>697</v>
      </c>
      <c r="E65" s="5" t="s">
        <v>233</v>
      </c>
      <c r="F65" s="5" t="s">
        <v>238</v>
      </c>
      <c r="G65" s="5" t="s">
        <v>234</v>
      </c>
      <c r="H65" s="5" t="s">
        <v>233</v>
      </c>
      <c r="I65" s="5" t="s">
        <v>233</v>
      </c>
      <c r="J65" s="5" t="s">
        <v>233</v>
      </c>
      <c r="K65" s="5" t="s">
        <v>233</v>
      </c>
    </row>
    <row r="66" spans="1:11" x14ac:dyDescent="0.25">
      <c r="A66" s="5" t="s">
        <v>1100</v>
      </c>
      <c r="B66" s="5" t="s">
        <v>1673</v>
      </c>
      <c r="C66" s="5">
        <v>375</v>
      </c>
      <c r="D66" s="5" t="s">
        <v>698</v>
      </c>
      <c r="E66" s="5" t="s">
        <v>233</v>
      </c>
      <c r="F66" s="5" t="s">
        <v>1385</v>
      </c>
      <c r="G66" s="5" t="s">
        <v>241</v>
      </c>
      <c r="H66" s="5" t="s">
        <v>233</v>
      </c>
      <c r="I66" s="5" t="s">
        <v>233</v>
      </c>
      <c r="J66" s="5" t="s">
        <v>233</v>
      </c>
      <c r="K66" s="5" t="s">
        <v>233</v>
      </c>
    </row>
    <row r="67" spans="1:11" x14ac:dyDescent="0.25">
      <c r="A67" s="5" t="s">
        <v>1101</v>
      </c>
      <c r="B67" s="5" t="s">
        <v>1673</v>
      </c>
      <c r="C67" s="5">
        <v>249</v>
      </c>
      <c r="D67" s="5" t="s">
        <v>699</v>
      </c>
      <c r="E67" s="5" t="s">
        <v>1</v>
      </c>
      <c r="F67" s="5" t="str">
        <f t="shared" ref="F67:K67" si="17">$E$5</f>
        <v>-</v>
      </c>
      <c r="G67" s="5" t="str">
        <f t="shared" si="17"/>
        <v>-</v>
      </c>
      <c r="H67" s="5" t="str">
        <f t="shared" si="17"/>
        <v>-</v>
      </c>
      <c r="I67" s="5" t="str">
        <f t="shared" si="17"/>
        <v>-</v>
      </c>
      <c r="J67" s="5" t="str">
        <f t="shared" si="17"/>
        <v>-</v>
      </c>
      <c r="K67" s="5" t="str">
        <f t="shared" si="17"/>
        <v>-</v>
      </c>
    </row>
    <row r="68" spans="1:11" x14ac:dyDescent="0.25">
      <c r="A68" s="5" t="s">
        <v>1102</v>
      </c>
      <c r="B68" s="5" t="s">
        <v>1673</v>
      </c>
      <c r="C68" s="5">
        <v>606</v>
      </c>
      <c r="D68" s="5" t="s">
        <v>700</v>
      </c>
      <c r="E68" s="5" t="s">
        <v>1</v>
      </c>
      <c r="F68" s="5" t="s">
        <v>1386</v>
      </c>
      <c r="G68" s="5" t="s">
        <v>236</v>
      </c>
      <c r="H68" s="5" t="s">
        <v>233</v>
      </c>
      <c r="I68" s="5" t="s">
        <v>233</v>
      </c>
      <c r="J68" s="5" t="s">
        <v>233</v>
      </c>
      <c r="K68" s="5" t="s">
        <v>233</v>
      </c>
    </row>
    <row r="69" spans="1:11" x14ac:dyDescent="0.25">
      <c r="A69" s="5" t="s">
        <v>1103</v>
      </c>
      <c r="B69" s="5" t="s">
        <v>1673</v>
      </c>
      <c r="C69" s="5">
        <v>1047</v>
      </c>
      <c r="D69" s="5" t="s">
        <v>702</v>
      </c>
      <c r="E69" s="5" t="s">
        <v>701</v>
      </c>
      <c r="F69" s="6" t="s">
        <v>1622</v>
      </c>
      <c r="G69" s="5" t="s">
        <v>282</v>
      </c>
      <c r="H69" s="5" t="s">
        <v>233</v>
      </c>
      <c r="I69" s="5" t="s">
        <v>1621</v>
      </c>
      <c r="J69" s="6" t="s">
        <v>1538</v>
      </c>
      <c r="K69" s="5" t="s">
        <v>233</v>
      </c>
    </row>
    <row r="70" spans="1:11" x14ac:dyDescent="0.25">
      <c r="A70" s="5" t="s">
        <v>1104</v>
      </c>
      <c r="B70" s="5" t="s">
        <v>1673</v>
      </c>
      <c r="C70" s="5">
        <v>1044</v>
      </c>
      <c r="D70" s="5" t="s">
        <v>704</v>
      </c>
      <c r="E70" s="5" t="s">
        <v>703</v>
      </c>
      <c r="F70" s="5" t="s">
        <v>1387</v>
      </c>
      <c r="G70" s="5" t="s">
        <v>282</v>
      </c>
      <c r="H70" s="5" t="s">
        <v>233</v>
      </c>
      <c r="I70" s="5" t="s">
        <v>233</v>
      </c>
      <c r="J70" s="5" t="s">
        <v>233</v>
      </c>
      <c r="K70" s="5" t="s">
        <v>233</v>
      </c>
    </row>
    <row r="71" spans="1:11" x14ac:dyDescent="0.25">
      <c r="A71" s="5" t="s">
        <v>1105</v>
      </c>
      <c r="B71" s="5" t="s">
        <v>1673</v>
      </c>
      <c r="C71" s="5">
        <v>219</v>
      </c>
      <c r="D71" s="5" t="s">
        <v>705</v>
      </c>
      <c r="E71" s="5" t="s">
        <v>233</v>
      </c>
      <c r="F71" s="5" t="s">
        <v>1388</v>
      </c>
      <c r="G71" s="5" t="s">
        <v>416</v>
      </c>
      <c r="H71" s="5" t="s">
        <v>233</v>
      </c>
      <c r="I71" s="5" t="s">
        <v>233</v>
      </c>
      <c r="J71" s="5" t="s">
        <v>233</v>
      </c>
      <c r="K71" s="5" t="s">
        <v>233</v>
      </c>
    </row>
    <row r="72" spans="1:11" x14ac:dyDescent="0.25">
      <c r="A72" s="5" t="s">
        <v>1106</v>
      </c>
      <c r="B72" s="5" t="s">
        <v>1673</v>
      </c>
      <c r="C72" s="5">
        <v>663</v>
      </c>
      <c r="D72" s="5" t="s">
        <v>706</v>
      </c>
      <c r="E72" s="5" t="s">
        <v>1</v>
      </c>
      <c r="F72" s="5" t="str">
        <f t="shared" ref="F72:K72" si="18">$E$5</f>
        <v>-</v>
      </c>
      <c r="G72" s="5" t="str">
        <f t="shared" si="18"/>
        <v>-</v>
      </c>
      <c r="H72" s="5" t="str">
        <f t="shared" si="18"/>
        <v>-</v>
      </c>
      <c r="I72" s="5" t="str">
        <f t="shared" si="18"/>
        <v>-</v>
      </c>
      <c r="J72" s="5" t="str">
        <f t="shared" si="18"/>
        <v>-</v>
      </c>
      <c r="K72" s="5" t="str">
        <f t="shared" si="18"/>
        <v>-</v>
      </c>
    </row>
    <row r="73" spans="1:11" x14ac:dyDescent="0.25">
      <c r="A73" s="5" t="s">
        <v>1107</v>
      </c>
      <c r="B73" s="5" t="s">
        <v>1673</v>
      </c>
      <c r="C73" s="5">
        <v>1335</v>
      </c>
      <c r="D73" s="5" t="s">
        <v>707</v>
      </c>
      <c r="E73" s="5" t="s">
        <v>1</v>
      </c>
      <c r="F73" s="5" t="s">
        <v>1389</v>
      </c>
      <c r="G73" s="5" t="s">
        <v>236</v>
      </c>
      <c r="H73" s="5" t="s">
        <v>233</v>
      </c>
      <c r="I73" s="5" t="s">
        <v>233</v>
      </c>
      <c r="J73" s="5" t="s">
        <v>233</v>
      </c>
      <c r="K73" s="5" t="s">
        <v>233</v>
      </c>
    </row>
    <row r="74" spans="1:11" x14ac:dyDescent="0.25">
      <c r="A74" s="5" t="s">
        <v>1108</v>
      </c>
      <c r="B74" s="5" t="s">
        <v>1673</v>
      </c>
      <c r="C74" s="5">
        <v>132</v>
      </c>
      <c r="D74" s="5" t="s">
        <v>708</v>
      </c>
      <c r="E74" s="5" t="s">
        <v>1</v>
      </c>
      <c r="F74" s="5" t="str">
        <f t="shared" ref="F74:K74" si="19">$E$5</f>
        <v>-</v>
      </c>
      <c r="G74" s="5" t="str">
        <f t="shared" si="19"/>
        <v>-</v>
      </c>
      <c r="H74" s="5" t="str">
        <f t="shared" si="19"/>
        <v>-</v>
      </c>
      <c r="I74" s="5" t="str">
        <f t="shared" si="19"/>
        <v>-</v>
      </c>
      <c r="J74" s="5" t="str">
        <f t="shared" si="19"/>
        <v>-</v>
      </c>
      <c r="K74" s="5" t="str">
        <f t="shared" si="19"/>
        <v>-</v>
      </c>
    </row>
    <row r="75" spans="1:11" x14ac:dyDescent="0.25">
      <c r="A75" s="5" t="s">
        <v>1109</v>
      </c>
      <c r="B75" s="5" t="s">
        <v>1673</v>
      </c>
      <c r="C75" s="5">
        <v>402</v>
      </c>
      <c r="D75" s="5" t="s">
        <v>709</v>
      </c>
      <c r="E75" s="5" t="s">
        <v>1</v>
      </c>
      <c r="F75" s="5" t="s">
        <v>233</v>
      </c>
      <c r="G75" s="5" t="s">
        <v>233</v>
      </c>
      <c r="H75" s="5" t="s">
        <v>233</v>
      </c>
      <c r="I75" s="5" t="s">
        <v>233</v>
      </c>
      <c r="J75" s="5" t="s">
        <v>233</v>
      </c>
      <c r="K75" s="5" t="s">
        <v>233</v>
      </c>
    </row>
    <row r="76" spans="1:11" x14ac:dyDescent="0.25">
      <c r="A76" s="5" t="s">
        <v>1110</v>
      </c>
      <c r="B76" s="5" t="s">
        <v>1673</v>
      </c>
      <c r="C76" s="5">
        <v>399</v>
      </c>
      <c r="D76" s="5" t="s">
        <v>710</v>
      </c>
      <c r="E76" s="5" t="s">
        <v>1</v>
      </c>
      <c r="F76" s="5" t="s">
        <v>233</v>
      </c>
      <c r="G76" s="5" t="s">
        <v>233</v>
      </c>
      <c r="H76" s="5" t="s">
        <v>233</v>
      </c>
      <c r="I76" s="5" t="s">
        <v>233</v>
      </c>
      <c r="J76" s="5" t="s">
        <v>233</v>
      </c>
      <c r="K76" s="5" t="s">
        <v>233</v>
      </c>
    </row>
    <row r="77" spans="1:11" x14ac:dyDescent="0.25">
      <c r="A77" s="5" t="s">
        <v>1111</v>
      </c>
      <c r="B77" s="5" t="s">
        <v>1673</v>
      </c>
      <c r="C77" s="5">
        <v>2409</v>
      </c>
      <c r="D77" s="5" t="s">
        <v>711</v>
      </c>
      <c r="E77" s="5" t="s">
        <v>1672</v>
      </c>
      <c r="F77" s="5" t="s">
        <v>415</v>
      </c>
      <c r="G77" s="5" t="s">
        <v>269</v>
      </c>
      <c r="H77" s="5" t="s">
        <v>233</v>
      </c>
      <c r="I77" s="5" t="s">
        <v>233</v>
      </c>
      <c r="J77" s="5" t="s">
        <v>233</v>
      </c>
      <c r="K77" s="5" t="s">
        <v>233</v>
      </c>
    </row>
    <row r="78" spans="1:11" x14ac:dyDescent="0.25">
      <c r="A78" s="5" t="s">
        <v>1112</v>
      </c>
      <c r="B78" s="5" t="s">
        <v>1673</v>
      </c>
      <c r="C78" s="5">
        <v>2061</v>
      </c>
      <c r="D78" s="5" t="s">
        <v>712</v>
      </c>
      <c r="E78" s="5" t="s">
        <v>1623</v>
      </c>
      <c r="F78" s="6" t="s">
        <v>1625</v>
      </c>
      <c r="G78" s="5" t="s">
        <v>269</v>
      </c>
      <c r="H78" s="5" t="s">
        <v>233</v>
      </c>
      <c r="I78" s="5" t="s">
        <v>1624</v>
      </c>
      <c r="J78" s="5" t="s">
        <v>1539</v>
      </c>
      <c r="K78" s="5" t="s">
        <v>233</v>
      </c>
    </row>
    <row r="79" spans="1:11" x14ac:dyDescent="0.25">
      <c r="A79" s="5" t="s">
        <v>1113</v>
      </c>
      <c r="B79" s="5" t="s">
        <v>1673</v>
      </c>
      <c r="C79" s="5">
        <v>1242</v>
      </c>
      <c r="D79" s="5" t="s">
        <v>713</v>
      </c>
      <c r="E79" s="5" t="s">
        <v>1626</v>
      </c>
      <c r="F79" s="6" t="s">
        <v>1629</v>
      </c>
      <c r="G79" s="5" t="s">
        <v>269</v>
      </c>
      <c r="H79" s="5" t="s">
        <v>233</v>
      </c>
      <c r="I79" s="5" t="s">
        <v>233</v>
      </c>
      <c r="J79" s="5" t="s">
        <v>528</v>
      </c>
      <c r="K79" s="5" t="s">
        <v>233</v>
      </c>
    </row>
    <row r="80" spans="1:11" x14ac:dyDescent="0.25">
      <c r="A80" s="5" t="s">
        <v>1114</v>
      </c>
      <c r="B80" s="5" t="s">
        <v>1673</v>
      </c>
      <c r="C80" s="5">
        <v>813</v>
      </c>
      <c r="D80" s="5" t="s">
        <v>714</v>
      </c>
      <c r="E80" s="5" t="s">
        <v>1627</v>
      </c>
      <c r="F80" s="6" t="s">
        <v>1628</v>
      </c>
      <c r="G80" s="5" t="s">
        <v>269</v>
      </c>
      <c r="H80" s="5" t="s">
        <v>233</v>
      </c>
      <c r="I80" s="5" t="s">
        <v>233</v>
      </c>
      <c r="J80" s="5" t="s">
        <v>1540</v>
      </c>
      <c r="K80" s="5" t="s">
        <v>233</v>
      </c>
    </row>
    <row r="81" spans="1:11" x14ac:dyDescent="0.25">
      <c r="A81" s="5" t="s">
        <v>1115</v>
      </c>
      <c r="B81" s="5" t="s">
        <v>1673</v>
      </c>
      <c r="C81" s="5">
        <v>1008</v>
      </c>
      <c r="D81" s="5" t="s">
        <v>715</v>
      </c>
      <c r="E81" s="5" t="s">
        <v>1631</v>
      </c>
      <c r="F81" s="6" t="s">
        <v>1630</v>
      </c>
      <c r="G81" s="5" t="s">
        <v>269</v>
      </c>
      <c r="H81" s="5" t="s">
        <v>233</v>
      </c>
      <c r="I81" s="5" t="s">
        <v>233</v>
      </c>
      <c r="J81" s="5" t="s">
        <v>1541</v>
      </c>
      <c r="K81" s="5" t="s">
        <v>233</v>
      </c>
    </row>
    <row r="82" spans="1:11" x14ac:dyDescent="0.25">
      <c r="A82" s="5" t="s">
        <v>1116</v>
      </c>
      <c r="B82" s="5" t="s">
        <v>1673</v>
      </c>
      <c r="C82" s="5">
        <v>216</v>
      </c>
      <c r="D82" s="5" t="s">
        <v>716</v>
      </c>
      <c r="E82" s="5" t="s">
        <v>1</v>
      </c>
      <c r="F82" s="5" t="s">
        <v>233</v>
      </c>
      <c r="G82" s="5" t="s">
        <v>233</v>
      </c>
      <c r="H82" s="5" t="s">
        <v>233</v>
      </c>
      <c r="I82" s="5" t="s">
        <v>233</v>
      </c>
      <c r="J82" s="5" t="s">
        <v>233</v>
      </c>
      <c r="K82" s="5" t="s">
        <v>233</v>
      </c>
    </row>
    <row r="83" spans="1:11" x14ac:dyDescent="0.25">
      <c r="A83" s="5" t="s">
        <v>1117</v>
      </c>
      <c r="B83" s="5" t="s">
        <v>1673</v>
      </c>
      <c r="C83" s="5">
        <v>702</v>
      </c>
      <c r="D83" s="5" t="s">
        <v>717</v>
      </c>
      <c r="E83" s="5" t="s">
        <v>233</v>
      </c>
      <c r="F83" s="5" t="s">
        <v>420</v>
      </c>
      <c r="G83" s="5" t="s">
        <v>236</v>
      </c>
      <c r="H83" s="5" t="s">
        <v>233</v>
      </c>
      <c r="I83" s="5" t="s">
        <v>233</v>
      </c>
      <c r="J83" s="5" t="s">
        <v>233</v>
      </c>
      <c r="K83" s="5" t="s">
        <v>233</v>
      </c>
    </row>
    <row r="84" spans="1:11" x14ac:dyDescent="0.25">
      <c r="A84" s="5" t="s">
        <v>1118</v>
      </c>
      <c r="B84" s="5" t="s">
        <v>1673</v>
      </c>
      <c r="C84" s="5">
        <v>1083</v>
      </c>
      <c r="D84" s="5" t="s">
        <v>719</v>
      </c>
      <c r="E84" s="5" t="s">
        <v>718</v>
      </c>
      <c r="F84" s="5" t="s">
        <v>421</v>
      </c>
      <c r="G84" s="5" t="s">
        <v>255</v>
      </c>
      <c r="H84" s="5" t="s">
        <v>233</v>
      </c>
      <c r="I84" s="5" t="s">
        <v>233</v>
      </c>
      <c r="J84" s="5" t="s">
        <v>233</v>
      </c>
      <c r="K84" s="5" t="s">
        <v>233</v>
      </c>
    </row>
    <row r="85" spans="1:11" x14ac:dyDescent="0.25">
      <c r="A85" s="5" t="s">
        <v>1119</v>
      </c>
      <c r="B85" s="5" t="s">
        <v>1673</v>
      </c>
      <c r="C85" s="5">
        <v>300</v>
      </c>
      <c r="D85" s="5" t="s">
        <v>720</v>
      </c>
      <c r="E85" s="5" t="s">
        <v>1632</v>
      </c>
      <c r="F85" s="6" t="s">
        <v>1633</v>
      </c>
      <c r="G85" s="5" t="s">
        <v>269</v>
      </c>
      <c r="H85" s="5" t="s">
        <v>233</v>
      </c>
      <c r="I85" s="5" t="s">
        <v>233</v>
      </c>
      <c r="J85" s="5" t="s">
        <v>571</v>
      </c>
      <c r="K85" s="5" t="s">
        <v>233</v>
      </c>
    </row>
    <row r="86" spans="1:11" x14ac:dyDescent="0.25">
      <c r="A86" s="5" t="s">
        <v>1120</v>
      </c>
      <c r="B86" s="5" t="s">
        <v>1673</v>
      </c>
      <c r="C86" s="5">
        <v>339</v>
      </c>
      <c r="D86" s="5" t="s">
        <v>721</v>
      </c>
      <c r="E86" s="5" t="s">
        <v>1634</v>
      </c>
      <c r="F86" s="6" t="s">
        <v>1635</v>
      </c>
      <c r="G86" s="5" t="s">
        <v>269</v>
      </c>
      <c r="H86" s="5" t="s">
        <v>233</v>
      </c>
      <c r="I86" s="5" t="s">
        <v>233</v>
      </c>
      <c r="J86" s="5" t="s">
        <v>1542</v>
      </c>
      <c r="K86" s="5" t="s">
        <v>233</v>
      </c>
    </row>
    <row r="87" spans="1:11" x14ac:dyDescent="0.25">
      <c r="A87" s="5" t="s">
        <v>1121</v>
      </c>
      <c r="B87" s="5" t="s">
        <v>1673</v>
      </c>
      <c r="C87" s="5">
        <v>906</v>
      </c>
      <c r="D87" s="5" t="s">
        <v>722</v>
      </c>
      <c r="E87" s="5" t="s">
        <v>52</v>
      </c>
      <c r="F87" s="5" t="s">
        <v>1390</v>
      </c>
      <c r="G87" s="5" t="s">
        <v>255</v>
      </c>
      <c r="H87" s="5" t="s">
        <v>233</v>
      </c>
      <c r="I87" s="5" t="s">
        <v>233</v>
      </c>
      <c r="J87" s="5" t="s">
        <v>233</v>
      </c>
      <c r="K87" s="5" t="s">
        <v>233</v>
      </c>
    </row>
    <row r="88" spans="1:11" x14ac:dyDescent="0.25">
      <c r="A88" s="5" t="s">
        <v>1122</v>
      </c>
      <c r="B88" s="5" t="s">
        <v>1673</v>
      </c>
      <c r="C88" s="5">
        <v>630</v>
      </c>
      <c r="D88" s="5" t="s">
        <v>723</v>
      </c>
      <c r="E88" s="5" t="s">
        <v>1</v>
      </c>
      <c r="F88" s="5" t="s">
        <v>233</v>
      </c>
      <c r="G88" s="5" t="s">
        <v>233</v>
      </c>
      <c r="H88" s="5" t="s">
        <v>233</v>
      </c>
      <c r="I88" s="5" t="s">
        <v>233</v>
      </c>
      <c r="J88" s="5" t="s">
        <v>233</v>
      </c>
      <c r="K88" s="5" t="s">
        <v>233</v>
      </c>
    </row>
    <row r="89" spans="1:11" x14ac:dyDescent="0.25">
      <c r="A89" s="5" t="s">
        <v>1123</v>
      </c>
      <c r="B89" s="5" t="s">
        <v>1673</v>
      </c>
      <c r="C89" s="5">
        <v>543</v>
      </c>
      <c r="D89" s="5" t="s">
        <v>724</v>
      </c>
      <c r="E89" s="5" t="s">
        <v>233</v>
      </c>
      <c r="F89" s="5" t="s">
        <v>419</v>
      </c>
      <c r="G89" s="5" t="s">
        <v>282</v>
      </c>
      <c r="H89" s="5" t="s">
        <v>233</v>
      </c>
      <c r="I89" s="5" t="s">
        <v>233</v>
      </c>
      <c r="J89" s="5" t="s">
        <v>233</v>
      </c>
      <c r="K89" s="5" t="s">
        <v>233</v>
      </c>
    </row>
    <row r="90" spans="1:11" x14ac:dyDescent="0.25">
      <c r="A90" s="5" t="s">
        <v>1124</v>
      </c>
      <c r="B90" s="5" t="s">
        <v>1673</v>
      </c>
      <c r="C90" s="5">
        <v>681</v>
      </c>
      <c r="D90" s="5" t="s">
        <v>725</v>
      </c>
      <c r="E90" s="5" t="s">
        <v>233</v>
      </c>
      <c r="F90" s="5" t="s">
        <v>419</v>
      </c>
      <c r="G90" s="5" t="s">
        <v>282</v>
      </c>
      <c r="H90" s="5" t="s">
        <v>233</v>
      </c>
      <c r="I90" s="5" t="s">
        <v>233</v>
      </c>
      <c r="J90" s="5" t="s">
        <v>233</v>
      </c>
      <c r="K90" s="5" t="s">
        <v>233</v>
      </c>
    </row>
    <row r="91" spans="1:11" x14ac:dyDescent="0.25">
      <c r="A91" s="5" t="s">
        <v>1125</v>
      </c>
      <c r="B91" s="5" t="s">
        <v>1673</v>
      </c>
      <c r="C91" s="5">
        <v>330</v>
      </c>
      <c r="D91" s="5" t="s">
        <v>726</v>
      </c>
      <c r="E91" s="5" t="s">
        <v>1</v>
      </c>
      <c r="F91" s="5" t="str">
        <f t="shared" ref="F91:K91" si="20">$E$5</f>
        <v>-</v>
      </c>
      <c r="G91" s="5" t="str">
        <f t="shared" si="20"/>
        <v>-</v>
      </c>
      <c r="H91" s="5" t="str">
        <f t="shared" si="20"/>
        <v>-</v>
      </c>
      <c r="I91" s="5" t="str">
        <f t="shared" si="20"/>
        <v>-</v>
      </c>
      <c r="J91" s="5" t="str">
        <f t="shared" si="20"/>
        <v>-</v>
      </c>
      <c r="K91" s="5" t="str">
        <f t="shared" si="20"/>
        <v>-</v>
      </c>
    </row>
    <row r="92" spans="1:11" x14ac:dyDescent="0.25">
      <c r="A92" s="5" t="s">
        <v>1126</v>
      </c>
      <c r="B92" s="5" t="s">
        <v>1673</v>
      </c>
      <c r="C92" s="5">
        <v>477</v>
      </c>
      <c r="D92" s="5" t="s">
        <v>727</v>
      </c>
      <c r="E92" s="5" t="s">
        <v>233</v>
      </c>
      <c r="F92" s="5" t="s">
        <v>413</v>
      </c>
      <c r="G92" s="5" t="s">
        <v>234</v>
      </c>
      <c r="H92" s="5" t="s">
        <v>233</v>
      </c>
      <c r="I92" s="5" t="s">
        <v>233</v>
      </c>
      <c r="J92" s="5" t="s">
        <v>233</v>
      </c>
      <c r="K92" s="5" t="s">
        <v>233</v>
      </c>
    </row>
    <row r="93" spans="1:11" x14ac:dyDescent="0.25">
      <c r="A93" s="5" t="s">
        <v>1127</v>
      </c>
      <c r="B93" s="5" t="s">
        <v>1673</v>
      </c>
      <c r="C93" s="5">
        <v>432</v>
      </c>
      <c r="D93" s="5" t="s">
        <v>728</v>
      </c>
      <c r="E93" s="5" t="s">
        <v>233</v>
      </c>
      <c r="F93" s="5" t="s">
        <v>413</v>
      </c>
      <c r="G93" s="5" t="s">
        <v>234</v>
      </c>
      <c r="H93" s="5" t="s">
        <v>233</v>
      </c>
      <c r="I93" s="5" t="s">
        <v>233</v>
      </c>
      <c r="J93" s="5" t="s">
        <v>233</v>
      </c>
      <c r="K93" s="5" t="s">
        <v>233</v>
      </c>
    </row>
    <row r="94" spans="1:11" x14ac:dyDescent="0.25">
      <c r="A94" s="5" t="s">
        <v>1128</v>
      </c>
      <c r="B94" s="5" t="s">
        <v>1673</v>
      </c>
      <c r="C94" s="5">
        <v>213</v>
      </c>
      <c r="D94" s="5" t="s">
        <v>729</v>
      </c>
      <c r="E94" s="5" t="s">
        <v>1</v>
      </c>
      <c r="F94" s="5" t="s">
        <v>233</v>
      </c>
      <c r="G94" s="5" t="s">
        <v>233</v>
      </c>
      <c r="H94" s="5" t="s">
        <v>233</v>
      </c>
      <c r="I94" s="5" t="s">
        <v>233</v>
      </c>
      <c r="J94" s="5" t="s">
        <v>233</v>
      </c>
      <c r="K94" s="5" t="s">
        <v>233</v>
      </c>
    </row>
    <row r="95" spans="1:11" x14ac:dyDescent="0.25">
      <c r="A95" s="5" t="s">
        <v>1129</v>
      </c>
      <c r="B95" s="5" t="s">
        <v>1673</v>
      </c>
      <c r="C95" s="5">
        <v>627</v>
      </c>
      <c r="D95" s="5" t="s">
        <v>730</v>
      </c>
      <c r="E95" s="5" t="s">
        <v>1393</v>
      </c>
      <c r="F95" s="5" t="s">
        <v>1392</v>
      </c>
      <c r="G95" s="5" t="s">
        <v>1391</v>
      </c>
      <c r="H95" s="5" t="s">
        <v>233</v>
      </c>
      <c r="I95" s="5" t="s">
        <v>1394</v>
      </c>
      <c r="J95" s="5" t="s">
        <v>1543</v>
      </c>
      <c r="K95" s="5" t="s">
        <v>233</v>
      </c>
    </row>
    <row r="96" spans="1:11" x14ac:dyDescent="0.25">
      <c r="A96" s="5" t="s">
        <v>1130</v>
      </c>
      <c r="B96" s="5" t="s">
        <v>1673</v>
      </c>
      <c r="C96" s="5">
        <v>1065</v>
      </c>
      <c r="D96" s="5" t="s">
        <v>731</v>
      </c>
      <c r="E96" s="5" t="s">
        <v>233</v>
      </c>
      <c r="F96" s="6" t="s">
        <v>1545</v>
      </c>
      <c r="G96" s="5" t="s">
        <v>236</v>
      </c>
      <c r="H96" s="5" t="s">
        <v>233</v>
      </c>
      <c r="I96" s="5" t="s">
        <v>233</v>
      </c>
      <c r="J96" s="6" t="s">
        <v>1544</v>
      </c>
      <c r="K96" s="5" t="s">
        <v>233</v>
      </c>
    </row>
    <row r="97" spans="1:11" x14ac:dyDescent="0.25">
      <c r="A97" s="5" t="s">
        <v>1131</v>
      </c>
      <c r="B97" s="5" t="s">
        <v>1673</v>
      </c>
      <c r="C97" s="5">
        <v>1164</v>
      </c>
      <c r="D97" s="5" t="s">
        <v>732</v>
      </c>
      <c r="E97" s="5" t="s">
        <v>233</v>
      </c>
      <c r="F97" s="5" t="s">
        <v>1395</v>
      </c>
      <c r="G97" s="5" t="s">
        <v>241</v>
      </c>
      <c r="H97" s="5" t="s">
        <v>233</v>
      </c>
      <c r="I97" s="5" t="s">
        <v>233</v>
      </c>
      <c r="J97" s="5" t="s">
        <v>233</v>
      </c>
      <c r="K97" s="5" t="s">
        <v>233</v>
      </c>
    </row>
    <row r="98" spans="1:11" x14ac:dyDescent="0.25">
      <c r="A98" s="5" t="s">
        <v>1132</v>
      </c>
      <c r="B98" s="5" t="s">
        <v>1673</v>
      </c>
      <c r="C98" s="5">
        <v>1086</v>
      </c>
      <c r="D98" s="5" t="s">
        <v>734</v>
      </c>
      <c r="E98" s="5" t="s">
        <v>733</v>
      </c>
      <c r="F98" s="6" t="s">
        <v>1637</v>
      </c>
      <c r="G98" s="5" t="s">
        <v>241</v>
      </c>
      <c r="H98" s="5" t="s">
        <v>233</v>
      </c>
      <c r="I98" s="5" t="s">
        <v>1636</v>
      </c>
      <c r="J98" s="6" t="s">
        <v>1546</v>
      </c>
      <c r="K98" s="5" t="s">
        <v>233</v>
      </c>
    </row>
    <row r="99" spans="1:11" x14ac:dyDescent="0.25">
      <c r="A99" s="5" t="s">
        <v>1133</v>
      </c>
      <c r="B99" s="5" t="s">
        <v>1673</v>
      </c>
      <c r="C99" s="5">
        <v>867</v>
      </c>
      <c r="D99" s="5" t="s">
        <v>735</v>
      </c>
      <c r="E99" s="5" t="s">
        <v>233</v>
      </c>
      <c r="F99" s="5" t="s">
        <v>1376</v>
      </c>
      <c r="G99" s="5" t="s">
        <v>1375</v>
      </c>
      <c r="H99" s="5" t="s">
        <v>233</v>
      </c>
      <c r="I99" s="5" t="s">
        <v>233</v>
      </c>
      <c r="J99" s="5" t="s">
        <v>233</v>
      </c>
      <c r="K99" s="5" t="s">
        <v>233</v>
      </c>
    </row>
    <row r="100" spans="1:11" x14ac:dyDescent="0.25">
      <c r="A100" s="5" t="s">
        <v>1134</v>
      </c>
      <c r="B100" s="5" t="s">
        <v>1673</v>
      </c>
      <c r="C100" s="5">
        <v>876</v>
      </c>
      <c r="D100" s="5" t="s">
        <v>737</v>
      </c>
      <c r="E100" s="5" t="s">
        <v>736</v>
      </c>
      <c r="F100" s="5" t="s">
        <v>1396</v>
      </c>
      <c r="G100" s="5" t="s">
        <v>246</v>
      </c>
      <c r="H100" s="5" t="s">
        <v>233</v>
      </c>
      <c r="I100" s="5" t="s">
        <v>233</v>
      </c>
      <c r="J100" s="5" t="s">
        <v>233</v>
      </c>
      <c r="K100" s="5" t="s">
        <v>233</v>
      </c>
    </row>
    <row r="101" spans="1:11" x14ac:dyDescent="0.25">
      <c r="A101" s="5" t="s">
        <v>1135</v>
      </c>
      <c r="B101" s="5" t="s">
        <v>1673</v>
      </c>
      <c r="C101" s="5">
        <v>786</v>
      </c>
      <c r="D101" s="5" t="s">
        <v>739</v>
      </c>
      <c r="E101" s="5" t="s">
        <v>738</v>
      </c>
      <c r="F101" s="5" t="s">
        <v>1397</v>
      </c>
      <c r="G101" s="5" t="s">
        <v>234</v>
      </c>
      <c r="H101" s="5" t="s">
        <v>233</v>
      </c>
      <c r="I101" s="5" t="s">
        <v>233</v>
      </c>
      <c r="J101" s="5" t="s">
        <v>233</v>
      </c>
      <c r="K101" s="5" t="s">
        <v>233</v>
      </c>
    </row>
    <row r="102" spans="1:11" x14ac:dyDescent="0.25">
      <c r="A102" s="5" t="s">
        <v>1136</v>
      </c>
      <c r="B102" s="5" t="s">
        <v>1673</v>
      </c>
      <c r="C102" s="5">
        <v>1368</v>
      </c>
      <c r="D102" s="5" t="s">
        <v>740</v>
      </c>
      <c r="E102" s="5" t="s">
        <v>233</v>
      </c>
      <c r="F102" s="5" t="s">
        <v>1398</v>
      </c>
      <c r="G102" s="5" t="s">
        <v>236</v>
      </c>
      <c r="H102" s="5" t="s">
        <v>233</v>
      </c>
      <c r="I102" s="5" t="s">
        <v>233</v>
      </c>
      <c r="J102" s="5" t="s">
        <v>233</v>
      </c>
      <c r="K102" s="5" t="s">
        <v>233</v>
      </c>
    </row>
    <row r="103" spans="1:11" x14ac:dyDescent="0.25">
      <c r="A103" s="5" t="s">
        <v>1137</v>
      </c>
      <c r="B103" s="5" t="s">
        <v>1673</v>
      </c>
      <c r="C103" s="5">
        <v>300</v>
      </c>
      <c r="D103" s="5" t="s">
        <v>741</v>
      </c>
      <c r="E103" s="5" t="s">
        <v>233</v>
      </c>
      <c r="F103" s="5" t="s">
        <v>1399</v>
      </c>
      <c r="G103" s="5" t="s">
        <v>249</v>
      </c>
      <c r="H103" s="5" t="s">
        <v>233</v>
      </c>
      <c r="I103" s="5" t="s">
        <v>233</v>
      </c>
      <c r="J103" s="5" t="s">
        <v>233</v>
      </c>
      <c r="K103" s="5" t="s">
        <v>233</v>
      </c>
    </row>
    <row r="104" spans="1:11" x14ac:dyDescent="0.25">
      <c r="A104" s="5" t="s">
        <v>1138</v>
      </c>
      <c r="B104" s="5" t="s">
        <v>1673</v>
      </c>
      <c r="C104" s="5">
        <v>780</v>
      </c>
      <c r="D104" s="5" t="s">
        <v>742</v>
      </c>
      <c r="E104" s="5" t="s">
        <v>1401</v>
      </c>
      <c r="F104" s="5" t="s">
        <v>1400</v>
      </c>
      <c r="G104" s="5" t="s">
        <v>241</v>
      </c>
      <c r="H104" s="5" t="s">
        <v>233</v>
      </c>
      <c r="I104" s="5" t="s">
        <v>1402</v>
      </c>
      <c r="J104" s="5" t="s">
        <v>1547</v>
      </c>
      <c r="K104" s="5" t="s">
        <v>233</v>
      </c>
    </row>
    <row r="105" spans="1:11" x14ac:dyDescent="0.25">
      <c r="A105" s="5" t="s">
        <v>1139</v>
      </c>
      <c r="B105" s="5" t="s">
        <v>1673</v>
      </c>
      <c r="C105" s="5">
        <v>651</v>
      </c>
      <c r="D105" s="5" t="s">
        <v>744</v>
      </c>
      <c r="E105" s="5" t="s">
        <v>743</v>
      </c>
      <c r="F105" s="5" t="s">
        <v>1403</v>
      </c>
      <c r="G105" s="5" t="s">
        <v>231</v>
      </c>
      <c r="H105" s="5" t="s">
        <v>233</v>
      </c>
      <c r="I105" s="5" t="s">
        <v>233</v>
      </c>
      <c r="J105" s="5" t="s">
        <v>1548</v>
      </c>
      <c r="K105" s="5" t="s">
        <v>233</v>
      </c>
    </row>
    <row r="106" spans="1:11" x14ac:dyDescent="0.25">
      <c r="A106" s="5" t="s">
        <v>1140</v>
      </c>
      <c r="B106" s="5" t="s">
        <v>1673</v>
      </c>
      <c r="C106" s="5">
        <v>735</v>
      </c>
      <c r="D106" s="5" t="s">
        <v>746</v>
      </c>
      <c r="E106" s="5" t="s">
        <v>745</v>
      </c>
      <c r="F106" s="5" t="s">
        <v>1403</v>
      </c>
      <c r="G106" s="5" t="s">
        <v>231</v>
      </c>
      <c r="H106" s="5" t="s">
        <v>233</v>
      </c>
      <c r="I106" s="5" t="s">
        <v>233</v>
      </c>
      <c r="J106" s="5" t="s">
        <v>1548</v>
      </c>
      <c r="K106" s="5" t="s">
        <v>233</v>
      </c>
    </row>
    <row r="107" spans="1:11" x14ac:dyDescent="0.25">
      <c r="A107" s="5" t="s">
        <v>1141</v>
      </c>
      <c r="B107" s="5" t="s">
        <v>1673</v>
      </c>
      <c r="C107" s="5">
        <v>93</v>
      </c>
      <c r="D107" s="5" t="s">
        <v>747</v>
      </c>
      <c r="E107" s="5" t="s">
        <v>1</v>
      </c>
      <c r="F107" s="5" t="str">
        <f t="shared" ref="F107:K107" si="21">$E$5</f>
        <v>-</v>
      </c>
      <c r="G107" s="5" t="str">
        <f t="shared" si="21"/>
        <v>-</v>
      </c>
      <c r="H107" s="5" t="str">
        <f t="shared" si="21"/>
        <v>-</v>
      </c>
      <c r="I107" s="5" t="str">
        <f t="shared" si="21"/>
        <v>-</v>
      </c>
      <c r="J107" s="5" t="str">
        <f t="shared" si="21"/>
        <v>-</v>
      </c>
      <c r="K107" s="5" t="str">
        <f t="shared" si="21"/>
        <v>-</v>
      </c>
    </row>
    <row r="108" spans="1:11" x14ac:dyDescent="0.25">
      <c r="A108" s="5" t="s">
        <v>1142</v>
      </c>
      <c r="B108" s="5" t="s">
        <v>1673</v>
      </c>
      <c r="C108" s="5">
        <v>2574</v>
      </c>
      <c r="D108" s="5" t="s">
        <v>749</v>
      </c>
      <c r="E108" s="5" t="s">
        <v>748</v>
      </c>
      <c r="F108" s="5" t="s">
        <v>1404</v>
      </c>
      <c r="G108" s="5" t="s">
        <v>282</v>
      </c>
      <c r="H108" s="5" t="s">
        <v>233</v>
      </c>
      <c r="I108" s="5" t="s">
        <v>233</v>
      </c>
      <c r="J108" s="5" t="s">
        <v>1549</v>
      </c>
      <c r="K108" s="5" t="s">
        <v>233</v>
      </c>
    </row>
    <row r="109" spans="1:11" x14ac:dyDescent="0.25">
      <c r="A109" s="5" t="s">
        <v>1143</v>
      </c>
      <c r="B109" s="5" t="s">
        <v>1673</v>
      </c>
      <c r="C109" s="5">
        <v>360</v>
      </c>
      <c r="D109" s="5" t="s">
        <v>750</v>
      </c>
      <c r="E109" s="5" t="s">
        <v>1</v>
      </c>
      <c r="F109" s="5" t="str">
        <f t="shared" ref="F109:K109" si="22">$E$5</f>
        <v>-</v>
      </c>
      <c r="G109" s="5" t="str">
        <f t="shared" si="22"/>
        <v>-</v>
      </c>
      <c r="H109" s="5" t="str">
        <f t="shared" si="22"/>
        <v>-</v>
      </c>
      <c r="I109" s="5" t="str">
        <f t="shared" si="22"/>
        <v>-</v>
      </c>
      <c r="J109" s="5" t="str">
        <f t="shared" si="22"/>
        <v>-</v>
      </c>
      <c r="K109" s="5" t="str">
        <f t="shared" si="22"/>
        <v>-</v>
      </c>
    </row>
    <row r="110" spans="1:11" x14ac:dyDescent="0.25">
      <c r="A110" s="5" t="s">
        <v>1144</v>
      </c>
      <c r="B110" s="5" t="s">
        <v>1673</v>
      </c>
      <c r="C110" s="5">
        <v>318</v>
      </c>
      <c r="D110" s="5" t="s">
        <v>752</v>
      </c>
      <c r="E110" s="5" t="s">
        <v>751</v>
      </c>
      <c r="F110" s="5" t="s">
        <v>431</v>
      </c>
      <c r="G110" s="5" t="s">
        <v>282</v>
      </c>
      <c r="H110" s="5" t="s">
        <v>233</v>
      </c>
      <c r="I110" s="5" t="s">
        <v>233</v>
      </c>
      <c r="J110" s="5" t="s">
        <v>531</v>
      </c>
      <c r="K110" s="5" t="s">
        <v>233</v>
      </c>
    </row>
    <row r="111" spans="1:11" x14ac:dyDescent="0.25">
      <c r="A111" s="5" t="s">
        <v>1145</v>
      </c>
      <c r="B111" s="5" t="s">
        <v>1673</v>
      </c>
      <c r="C111" s="5">
        <v>156</v>
      </c>
      <c r="D111" s="5" t="s">
        <v>753</v>
      </c>
      <c r="E111" s="5" t="s">
        <v>1</v>
      </c>
      <c r="F111" s="5" t="str">
        <f t="shared" ref="F111:K111" si="23">$E$5</f>
        <v>-</v>
      </c>
      <c r="G111" s="5" t="str">
        <f t="shared" si="23"/>
        <v>-</v>
      </c>
      <c r="H111" s="5" t="str">
        <f t="shared" si="23"/>
        <v>-</v>
      </c>
      <c r="I111" s="5" t="str">
        <f t="shared" si="23"/>
        <v>-</v>
      </c>
      <c r="J111" s="5" t="str">
        <f t="shared" si="23"/>
        <v>-</v>
      </c>
      <c r="K111" s="5" t="str">
        <f t="shared" si="23"/>
        <v>-</v>
      </c>
    </row>
    <row r="112" spans="1:11" x14ac:dyDescent="0.25">
      <c r="A112" s="5" t="s">
        <v>1146</v>
      </c>
      <c r="B112" s="5" t="s">
        <v>1673</v>
      </c>
      <c r="C112" s="5">
        <v>426</v>
      </c>
      <c r="D112" s="5" t="s">
        <v>754</v>
      </c>
      <c r="E112" s="5" t="s">
        <v>1406</v>
      </c>
      <c r="F112" s="5" t="s">
        <v>1405</v>
      </c>
      <c r="G112" s="5" t="s">
        <v>1380</v>
      </c>
      <c r="H112" s="5" t="s">
        <v>233</v>
      </c>
      <c r="I112" s="5" t="s">
        <v>1407</v>
      </c>
      <c r="J112" s="5" t="s">
        <v>1605</v>
      </c>
      <c r="K112" s="5" t="s">
        <v>233</v>
      </c>
    </row>
    <row r="113" spans="1:11" x14ac:dyDescent="0.25">
      <c r="A113" s="5" t="s">
        <v>1147</v>
      </c>
      <c r="B113" s="5" t="s">
        <v>1673</v>
      </c>
      <c r="C113" s="5">
        <v>603</v>
      </c>
      <c r="D113" s="5" t="s">
        <v>755</v>
      </c>
      <c r="E113" s="5" t="s">
        <v>662</v>
      </c>
      <c r="F113" s="5" t="s">
        <v>1397</v>
      </c>
      <c r="G113" s="5" t="s">
        <v>234</v>
      </c>
      <c r="H113" s="5" t="s">
        <v>233</v>
      </c>
      <c r="I113" s="5" t="s">
        <v>233</v>
      </c>
      <c r="J113" s="5" t="s">
        <v>233</v>
      </c>
      <c r="K113" s="5" t="s">
        <v>233</v>
      </c>
    </row>
    <row r="114" spans="1:11" x14ac:dyDescent="0.25">
      <c r="A114" s="5" t="s">
        <v>1148</v>
      </c>
      <c r="B114" s="5" t="s">
        <v>1673</v>
      </c>
      <c r="C114" s="5">
        <v>810</v>
      </c>
      <c r="D114" s="5" t="s">
        <v>757</v>
      </c>
      <c r="E114" s="5" t="s">
        <v>756</v>
      </c>
      <c r="F114" s="5" t="s">
        <v>1408</v>
      </c>
      <c r="G114" s="5" t="s">
        <v>236</v>
      </c>
      <c r="H114" s="5" t="s">
        <v>233</v>
      </c>
      <c r="I114" s="5" t="s">
        <v>1409</v>
      </c>
      <c r="J114" s="5" t="s">
        <v>1606</v>
      </c>
      <c r="K114" s="5" t="s">
        <v>233</v>
      </c>
    </row>
    <row r="115" spans="1:11" x14ac:dyDescent="0.25">
      <c r="A115" s="5" t="s">
        <v>1149</v>
      </c>
      <c r="B115" s="5" t="s">
        <v>1673</v>
      </c>
      <c r="C115" s="5">
        <v>1065</v>
      </c>
      <c r="D115" s="5" t="s">
        <v>758</v>
      </c>
      <c r="E115" s="5" t="s">
        <v>233</v>
      </c>
      <c r="F115" s="5" t="s">
        <v>1410</v>
      </c>
      <c r="G115" s="5" t="s">
        <v>236</v>
      </c>
      <c r="H115" s="5" t="s">
        <v>233</v>
      </c>
      <c r="I115" s="5" t="s">
        <v>233</v>
      </c>
      <c r="J115" s="5" t="s">
        <v>1550</v>
      </c>
      <c r="K115" s="5" t="s">
        <v>233</v>
      </c>
    </row>
    <row r="116" spans="1:11" x14ac:dyDescent="0.25">
      <c r="A116" s="5" t="s">
        <v>1150</v>
      </c>
      <c r="B116" s="5" t="s">
        <v>1673</v>
      </c>
      <c r="C116" s="5">
        <v>237</v>
      </c>
      <c r="D116" s="5" t="s">
        <v>759</v>
      </c>
      <c r="E116" s="5" t="s">
        <v>1</v>
      </c>
      <c r="F116" s="5" t="str">
        <f t="shared" ref="F116:K116" si="24">$E$5</f>
        <v>-</v>
      </c>
      <c r="G116" s="5" t="str">
        <f t="shared" si="24"/>
        <v>-</v>
      </c>
      <c r="H116" s="5" t="str">
        <f t="shared" si="24"/>
        <v>-</v>
      </c>
      <c r="I116" s="5" t="str">
        <f t="shared" si="24"/>
        <v>-</v>
      </c>
      <c r="J116" s="5" t="str">
        <f t="shared" si="24"/>
        <v>-</v>
      </c>
      <c r="K116" s="5" t="str">
        <f t="shared" si="24"/>
        <v>-</v>
      </c>
    </row>
    <row r="117" spans="1:11" x14ac:dyDescent="0.25">
      <c r="A117" s="5" t="s">
        <v>1151</v>
      </c>
      <c r="B117" s="5" t="s">
        <v>1673</v>
      </c>
      <c r="C117" s="5">
        <v>681</v>
      </c>
      <c r="D117" s="5" t="s">
        <v>760</v>
      </c>
      <c r="E117" s="5" t="s">
        <v>1</v>
      </c>
      <c r="F117" s="5" t="s">
        <v>1411</v>
      </c>
      <c r="G117" s="5" t="s">
        <v>236</v>
      </c>
      <c r="H117" s="5" t="s">
        <v>233</v>
      </c>
      <c r="I117" s="5" t="s">
        <v>233</v>
      </c>
      <c r="J117" s="5" t="s">
        <v>233</v>
      </c>
      <c r="K117" s="5" t="s">
        <v>233</v>
      </c>
    </row>
    <row r="118" spans="1:11" x14ac:dyDescent="0.25">
      <c r="A118" s="5" t="s">
        <v>1152</v>
      </c>
      <c r="B118" s="5" t="s">
        <v>1673</v>
      </c>
      <c r="C118" s="5">
        <v>237</v>
      </c>
      <c r="D118" s="5" t="s">
        <v>761</v>
      </c>
      <c r="E118" s="5" t="s">
        <v>1</v>
      </c>
      <c r="F118" s="5" t="str">
        <f t="shared" ref="F118:K118" si="25">$E$5</f>
        <v>-</v>
      </c>
      <c r="G118" s="5" t="str">
        <f t="shared" si="25"/>
        <v>-</v>
      </c>
      <c r="H118" s="5" t="str">
        <f t="shared" si="25"/>
        <v>-</v>
      </c>
      <c r="I118" s="5" t="str">
        <f t="shared" si="25"/>
        <v>-</v>
      </c>
      <c r="J118" s="5" t="str">
        <f t="shared" si="25"/>
        <v>-</v>
      </c>
      <c r="K118" s="5" t="str">
        <f t="shared" si="25"/>
        <v>-</v>
      </c>
    </row>
    <row r="119" spans="1:11" x14ac:dyDescent="0.25">
      <c r="A119" s="5" t="s">
        <v>1153</v>
      </c>
      <c r="B119" s="5" t="s">
        <v>1673</v>
      </c>
      <c r="C119" s="5">
        <v>552</v>
      </c>
      <c r="D119" s="5" t="s">
        <v>762</v>
      </c>
      <c r="E119" s="5" t="s">
        <v>1413</v>
      </c>
      <c r="F119" s="5" t="s">
        <v>1412</v>
      </c>
      <c r="G119" s="5" t="s">
        <v>231</v>
      </c>
      <c r="H119" s="5" t="s">
        <v>233</v>
      </c>
      <c r="I119" s="5" t="s">
        <v>233</v>
      </c>
      <c r="J119" s="5" t="s">
        <v>1551</v>
      </c>
      <c r="K119" s="5" t="s">
        <v>233</v>
      </c>
    </row>
    <row r="120" spans="1:11" x14ac:dyDescent="0.25">
      <c r="A120" s="5" t="s">
        <v>1154</v>
      </c>
      <c r="B120" s="5" t="s">
        <v>1673</v>
      </c>
      <c r="C120" s="5">
        <v>444</v>
      </c>
      <c r="D120" s="5" t="s">
        <v>763</v>
      </c>
      <c r="E120" s="5" t="s">
        <v>1414</v>
      </c>
      <c r="F120" s="5" t="s">
        <v>1403</v>
      </c>
      <c r="G120" s="5" t="s">
        <v>231</v>
      </c>
      <c r="H120" s="5" t="s">
        <v>233</v>
      </c>
      <c r="I120" s="5" t="s">
        <v>233</v>
      </c>
      <c r="J120" s="5" t="s">
        <v>1552</v>
      </c>
      <c r="K120" s="5" t="s">
        <v>233</v>
      </c>
    </row>
    <row r="121" spans="1:11" x14ac:dyDescent="0.25">
      <c r="A121" s="5" t="s">
        <v>1155</v>
      </c>
      <c r="B121" s="5" t="s">
        <v>1673</v>
      </c>
      <c r="C121" s="5">
        <v>582</v>
      </c>
      <c r="D121" s="5" t="s">
        <v>764</v>
      </c>
      <c r="E121" s="5" t="s">
        <v>233</v>
      </c>
      <c r="F121" s="5" t="s">
        <v>1415</v>
      </c>
      <c r="G121" s="5" t="s">
        <v>236</v>
      </c>
      <c r="H121" s="5" t="s">
        <v>233</v>
      </c>
      <c r="I121" s="5" t="s">
        <v>233</v>
      </c>
      <c r="J121" s="5" t="s">
        <v>1553</v>
      </c>
      <c r="K121" s="5" t="s">
        <v>233</v>
      </c>
    </row>
    <row r="122" spans="1:11" x14ac:dyDescent="0.25">
      <c r="A122" s="5" t="s">
        <v>1156</v>
      </c>
      <c r="B122" s="5" t="s">
        <v>1673</v>
      </c>
      <c r="C122" s="5">
        <v>789</v>
      </c>
      <c r="D122" s="5" t="s">
        <v>765</v>
      </c>
      <c r="E122" s="5" t="s">
        <v>233</v>
      </c>
      <c r="F122" s="5" t="s">
        <v>1416</v>
      </c>
      <c r="G122" s="5" t="s">
        <v>234</v>
      </c>
      <c r="H122" s="5" t="s">
        <v>233</v>
      </c>
      <c r="I122" s="5" t="s">
        <v>233</v>
      </c>
      <c r="J122" s="5" t="s">
        <v>233</v>
      </c>
      <c r="K122" s="5" t="s">
        <v>233</v>
      </c>
    </row>
    <row r="123" spans="1:11" x14ac:dyDescent="0.25">
      <c r="A123" s="5" t="s">
        <v>1157</v>
      </c>
      <c r="B123" s="5" t="s">
        <v>1673</v>
      </c>
      <c r="C123" s="5">
        <v>930</v>
      </c>
      <c r="D123" s="5" t="s">
        <v>767</v>
      </c>
      <c r="E123" s="5" t="s">
        <v>766</v>
      </c>
      <c r="F123" s="5" t="s">
        <v>1403</v>
      </c>
      <c r="G123" s="5" t="s">
        <v>1417</v>
      </c>
      <c r="H123" s="5" t="s">
        <v>233</v>
      </c>
      <c r="I123" s="5" t="s">
        <v>233</v>
      </c>
      <c r="J123" s="5" t="s">
        <v>1554</v>
      </c>
      <c r="K123" s="5" t="s">
        <v>233</v>
      </c>
    </row>
    <row r="124" spans="1:11" x14ac:dyDescent="0.25">
      <c r="A124" s="5" t="s">
        <v>1158</v>
      </c>
      <c r="B124" s="5" t="s">
        <v>1673</v>
      </c>
      <c r="C124" s="5">
        <v>861</v>
      </c>
      <c r="D124" s="5" t="s">
        <v>769</v>
      </c>
      <c r="E124" s="5" t="s">
        <v>768</v>
      </c>
      <c r="F124" s="5" t="s">
        <v>1418</v>
      </c>
      <c r="G124" s="5" t="s">
        <v>231</v>
      </c>
      <c r="H124" s="5" t="s">
        <v>233</v>
      </c>
      <c r="I124" s="5" t="s">
        <v>233</v>
      </c>
      <c r="J124" s="5" t="s">
        <v>1555</v>
      </c>
      <c r="K124" s="5" t="s">
        <v>233</v>
      </c>
    </row>
    <row r="125" spans="1:11" x14ac:dyDescent="0.25">
      <c r="A125" s="5" t="s">
        <v>1159</v>
      </c>
      <c r="B125" s="5" t="s">
        <v>1673</v>
      </c>
      <c r="C125" s="5">
        <v>915</v>
      </c>
      <c r="D125" s="5" t="s">
        <v>771</v>
      </c>
      <c r="E125" s="5" t="s">
        <v>770</v>
      </c>
      <c r="F125" s="6" t="s">
        <v>1639</v>
      </c>
      <c r="G125" s="5" t="s">
        <v>246</v>
      </c>
      <c r="H125" s="5" t="s">
        <v>233</v>
      </c>
      <c r="I125" s="5" t="s">
        <v>1638</v>
      </c>
      <c r="J125" s="6" t="s">
        <v>1556</v>
      </c>
      <c r="K125" s="5" t="s">
        <v>233</v>
      </c>
    </row>
    <row r="126" spans="1:11" x14ac:dyDescent="0.25">
      <c r="A126" s="5" t="s">
        <v>1160</v>
      </c>
      <c r="B126" s="5" t="s">
        <v>1673</v>
      </c>
      <c r="C126" s="5">
        <v>1542</v>
      </c>
      <c r="D126" s="5" t="s">
        <v>773</v>
      </c>
      <c r="E126" s="5" t="s">
        <v>772</v>
      </c>
      <c r="F126" s="5" t="s">
        <v>1419</v>
      </c>
      <c r="G126" s="5" t="s">
        <v>241</v>
      </c>
      <c r="H126" s="5" t="s">
        <v>233</v>
      </c>
      <c r="I126" s="5" t="s">
        <v>1420</v>
      </c>
      <c r="J126" s="5" t="s">
        <v>1557</v>
      </c>
      <c r="K126" s="5" t="s">
        <v>233</v>
      </c>
    </row>
    <row r="127" spans="1:11" x14ac:dyDescent="0.25">
      <c r="A127" s="5" t="s">
        <v>1161</v>
      </c>
      <c r="B127" s="5" t="s">
        <v>1673</v>
      </c>
      <c r="C127" s="5">
        <v>963</v>
      </c>
      <c r="D127" s="5" t="s">
        <v>775</v>
      </c>
      <c r="E127" s="5" t="s">
        <v>774</v>
      </c>
      <c r="F127" s="5" t="s">
        <v>1421</v>
      </c>
      <c r="G127" s="5" t="s">
        <v>231</v>
      </c>
      <c r="H127" s="5" t="s">
        <v>233</v>
      </c>
      <c r="I127" s="5" t="s">
        <v>233</v>
      </c>
      <c r="J127" s="5" t="s">
        <v>1558</v>
      </c>
      <c r="K127" s="5" t="s">
        <v>233</v>
      </c>
    </row>
    <row r="128" spans="1:11" x14ac:dyDescent="0.25">
      <c r="A128" s="5" t="s">
        <v>1162</v>
      </c>
      <c r="B128" s="5" t="s">
        <v>1673</v>
      </c>
      <c r="C128" s="5">
        <v>1071</v>
      </c>
      <c r="D128" s="5" t="s">
        <v>777</v>
      </c>
      <c r="E128" s="5" t="s">
        <v>776</v>
      </c>
      <c r="F128" s="5" t="s">
        <v>1421</v>
      </c>
      <c r="G128" s="5" t="s">
        <v>231</v>
      </c>
      <c r="H128" s="5" t="s">
        <v>233</v>
      </c>
      <c r="I128" s="5" t="s">
        <v>233</v>
      </c>
      <c r="J128" s="5" t="s">
        <v>1607</v>
      </c>
      <c r="K128" s="5" t="s">
        <v>233</v>
      </c>
    </row>
    <row r="129" spans="1:11" x14ac:dyDescent="0.25">
      <c r="A129" s="5" t="s">
        <v>1163</v>
      </c>
      <c r="B129" s="5" t="s">
        <v>1673</v>
      </c>
      <c r="C129" s="5">
        <v>831</v>
      </c>
      <c r="D129" s="5" t="s">
        <v>779</v>
      </c>
      <c r="E129" s="5" t="s">
        <v>778</v>
      </c>
      <c r="F129" s="5" t="s">
        <v>1422</v>
      </c>
      <c r="G129" s="5" t="s">
        <v>282</v>
      </c>
      <c r="H129" s="5" t="s">
        <v>233</v>
      </c>
      <c r="I129" s="5" t="s">
        <v>233</v>
      </c>
      <c r="J129" s="5" t="s">
        <v>1560</v>
      </c>
      <c r="K129" s="5" t="s">
        <v>233</v>
      </c>
    </row>
    <row r="130" spans="1:11" x14ac:dyDescent="0.25">
      <c r="A130" s="5" t="s">
        <v>1164</v>
      </c>
      <c r="B130" s="5" t="s">
        <v>1673</v>
      </c>
      <c r="C130" s="5">
        <v>372</v>
      </c>
      <c r="D130" s="5" t="s">
        <v>781</v>
      </c>
      <c r="E130" s="5" t="s">
        <v>780</v>
      </c>
      <c r="F130" s="5" t="s">
        <v>1423</v>
      </c>
      <c r="G130" s="5" t="s">
        <v>282</v>
      </c>
      <c r="H130" s="5" t="s">
        <v>233</v>
      </c>
      <c r="I130" s="5" t="s">
        <v>233</v>
      </c>
      <c r="J130" s="5" t="s">
        <v>1608</v>
      </c>
      <c r="K130" s="5" t="s">
        <v>233</v>
      </c>
    </row>
    <row r="131" spans="1:11" x14ac:dyDescent="0.25">
      <c r="A131" s="5" t="s">
        <v>1165</v>
      </c>
      <c r="B131" s="5" t="s">
        <v>1673</v>
      </c>
      <c r="C131" s="5">
        <v>147</v>
      </c>
      <c r="D131" s="5" t="s">
        <v>782</v>
      </c>
      <c r="E131" s="5" t="s">
        <v>1</v>
      </c>
      <c r="F131" s="5" t="str">
        <f t="shared" ref="F131:K131" si="26">$E$5</f>
        <v>-</v>
      </c>
      <c r="G131" s="5" t="str">
        <f t="shared" si="26"/>
        <v>-</v>
      </c>
      <c r="H131" s="5" t="str">
        <f t="shared" si="26"/>
        <v>-</v>
      </c>
      <c r="I131" s="5" t="str">
        <f t="shared" si="26"/>
        <v>-</v>
      </c>
      <c r="J131" s="5" t="str">
        <f t="shared" si="26"/>
        <v>-</v>
      </c>
      <c r="K131" s="5" t="str">
        <f t="shared" si="26"/>
        <v>-</v>
      </c>
    </row>
    <row r="132" spans="1:11" x14ac:dyDescent="0.25">
      <c r="A132" s="5" t="s">
        <v>1166</v>
      </c>
      <c r="B132" s="5" t="s">
        <v>1673</v>
      </c>
      <c r="C132" s="5">
        <v>492</v>
      </c>
      <c r="D132" s="5" t="s">
        <v>783</v>
      </c>
      <c r="E132" s="5" t="s">
        <v>1</v>
      </c>
      <c r="F132" s="5" t="s">
        <v>1424</v>
      </c>
      <c r="G132" s="5" t="s">
        <v>236</v>
      </c>
      <c r="H132" s="5" t="s">
        <v>233</v>
      </c>
      <c r="I132" s="5" t="s">
        <v>233</v>
      </c>
      <c r="J132" s="5" t="s">
        <v>233</v>
      </c>
      <c r="K132" s="5" t="s">
        <v>233</v>
      </c>
    </row>
    <row r="133" spans="1:11" x14ac:dyDescent="0.25">
      <c r="A133" s="5" t="s">
        <v>1167</v>
      </c>
      <c r="B133" s="5" t="s">
        <v>1673</v>
      </c>
      <c r="C133" s="5">
        <v>171</v>
      </c>
      <c r="D133" s="5" t="s">
        <v>784</v>
      </c>
      <c r="E133" s="5" t="s">
        <v>1</v>
      </c>
      <c r="F133" s="5" t="str">
        <f t="shared" ref="F133:K133" si="27">$E$5</f>
        <v>-</v>
      </c>
      <c r="G133" s="5" t="str">
        <f t="shared" si="27"/>
        <v>-</v>
      </c>
      <c r="H133" s="5" t="str">
        <f t="shared" si="27"/>
        <v>-</v>
      </c>
      <c r="I133" s="5" t="str">
        <f t="shared" si="27"/>
        <v>-</v>
      </c>
      <c r="J133" s="5" t="str">
        <f t="shared" si="27"/>
        <v>-</v>
      </c>
      <c r="K133" s="5" t="str">
        <f t="shared" si="27"/>
        <v>-</v>
      </c>
    </row>
    <row r="134" spans="1:11" x14ac:dyDescent="0.25">
      <c r="A134" s="5" t="s">
        <v>1168</v>
      </c>
      <c r="B134" s="5" t="s">
        <v>1673</v>
      </c>
      <c r="C134" s="5">
        <v>417</v>
      </c>
      <c r="D134" s="5" t="s">
        <v>785</v>
      </c>
      <c r="E134" s="5" t="s">
        <v>780</v>
      </c>
      <c r="F134" s="5" t="s">
        <v>1425</v>
      </c>
      <c r="G134" s="5" t="s">
        <v>282</v>
      </c>
      <c r="H134" s="5" t="s">
        <v>233</v>
      </c>
      <c r="I134" s="5" t="s">
        <v>233</v>
      </c>
      <c r="J134" s="5" t="s">
        <v>1608</v>
      </c>
      <c r="K134" s="5" t="s">
        <v>233</v>
      </c>
    </row>
    <row r="135" spans="1:11" x14ac:dyDescent="0.25">
      <c r="A135" s="5" t="s">
        <v>1169</v>
      </c>
      <c r="B135" s="5" t="s">
        <v>1673</v>
      </c>
      <c r="C135" s="5">
        <v>372</v>
      </c>
      <c r="D135" s="5" t="s">
        <v>786</v>
      </c>
      <c r="E135" s="5" t="s">
        <v>780</v>
      </c>
      <c r="F135" s="5" t="s">
        <v>1423</v>
      </c>
      <c r="G135" s="5" t="s">
        <v>282</v>
      </c>
      <c r="H135" s="5" t="s">
        <v>233</v>
      </c>
      <c r="I135" s="5" t="s">
        <v>233</v>
      </c>
      <c r="J135" s="5" t="s">
        <v>1608</v>
      </c>
      <c r="K135" s="5" t="s">
        <v>233</v>
      </c>
    </row>
    <row r="136" spans="1:11" x14ac:dyDescent="0.25">
      <c r="A136" s="5" t="s">
        <v>1170</v>
      </c>
      <c r="B136" s="5" t="s">
        <v>1673</v>
      </c>
      <c r="C136" s="5">
        <v>252</v>
      </c>
      <c r="D136" s="5" t="s">
        <v>787</v>
      </c>
      <c r="E136" s="5" t="s">
        <v>1</v>
      </c>
      <c r="F136" s="5" t="str">
        <f t="shared" ref="F136:K136" si="28">$E$5</f>
        <v>-</v>
      </c>
      <c r="G136" s="5" t="str">
        <f t="shared" si="28"/>
        <v>-</v>
      </c>
      <c r="H136" s="5" t="str">
        <f t="shared" si="28"/>
        <v>-</v>
      </c>
      <c r="I136" s="5" t="str">
        <f t="shared" si="28"/>
        <v>-</v>
      </c>
      <c r="J136" s="5" t="str">
        <f t="shared" si="28"/>
        <v>-</v>
      </c>
      <c r="K136" s="5" t="str">
        <f t="shared" si="28"/>
        <v>-</v>
      </c>
    </row>
    <row r="137" spans="1:11" x14ac:dyDescent="0.25">
      <c r="A137" s="5" t="s">
        <v>1171</v>
      </c>
      <c r="B137" s="5" t="s">
        <v>1673</v>
      </c>
      <c r="C137" s="5">
        <v>822</v>
      </c>
      <c r="D137" s="5" t="s">
        <v>789</v>
      </c>
      <c r="E137" s="5" t="s">
        <v>788</v>
      </c>
      <c r="F137" s="5" t="s">
        <v>1426</v>
      </c>
      <c r="G137" s="5" t="s">
        <v>236</v>
      </c>
      <c r="H137" s="5" t="s">
        <v>233</v>
      </c>
      <c r="I137" s="5" t="s">
        <v>233</v>
      </c>
      <c r="J137" s="6" t="s">
        <v>1561</v>
      </c>
      <c r="K137" s="5" t="s">
        <v>233</v>
      </c>
    </row>
    <row r="138" spans="1:11" x14ac:dyDescent="0.25">
      <c r="A138" s="5" t="s">
        <v>1172</v>
      </c>
      <c r="B138" s="5" t="s">
        <v>1673</v>
      </c>
      <c r="C138" s="5">
        <v>366</v>
      </c>
      <c r="D138" s="5" t="s">
        <v>790</v>
      </c>
      <c r="E138" s="5" t="s">
        <v>788</v>
      </c>
      <c r="F138" s="5" t="s">
        <v>1427</v>
      </c>
      <c r="G138" s="5" t="s">
        <v>236</v>
      </c>
      <c r="H138" s="5" t="s">
        <v>233</v>
      </c>
      <c r="I138" s="5" t="s">
        <v>233</v>
      </c>
      <c r="J138" s="5" t="s">
        <v>1561</v>
      </c>
      <c r="K138" s="5" t="s">
        <v>233</v>
      </c>
    </row>
    <row r="139" spans="1:11" x14ac:dyDescent="0.25">
      <c r="A139" s="5" t="s">
        <v>1173</v>
      </c>
      <c r="B139" s="5" t="s">
        <v>1673</v>
      </c>
      <c r="C139" s="5">
        <v>831</v>
      </c>
      <c r="D139" s="5" t="s">
        <v>791</v>
      </c>
      <c r="E139" s="5" t="s">
        <v>778</v>
      </c>
      <c r="F139" s="5" t="s">
        <v>1422</v>
      </c>
      <c r="G139" s="5" t="s">
        <v>282</v>
      </c>
      <c r="H139" s="5" t="s">
        <v>233</v>
      </c>
      <c r="I139" s="5" t="s">
        <v>233</v>
      </c>
      <c r="J139" s="5" t="s">
        <v>1560</v>
      </c>
      <c r="K139" s="5" t="s">
        <v>233</v>
      </c>
    </row>
    <row r="140" spans="1:11" x14ac:dyDescent="0.25">
      <c r="A140" s="5" t="s">
        <v>1174</v>
      </c>
      <c r="B140" s="5" t="s">
        <v>1673</v>
      </c>
      <c r="C140" s="5">
        <v>630</v>
      </c>
      <c r="D140" s="5" t="s">
        <v>792</v>
      </c>
      <c r="E140" s="5" t="s">
        <v>233</v>
      </c>
      <c r="F140" s="5" t="s">
        <v>1428</v>
      </c>
      <c r="G140" s="5" t="s">
        <v>236</v>
      </c>
      <c r="H140" s="5" t="s">
        <v>233</v>
      </c>
      <c r="I140" s="5" t="s">
        <v>233</v>
      </c>
      <c r="J140" s="5" t="s">
        <v>233</v>
      </c>
      <c r="K140" s="5" t="s">
        <v>233</v>
      </c>
    </row>
    <row r="141" spans="1:11" x14ac:dyDescent="0.25">
      <c r="A141" s="5" t="s">
        <v>1175</v>
      </c>
      <c r="B141" s="5" t="s">
        <v>1673</v>
      </c>
      <c r="C141" s="5">
        <v>153</v>
      </c>
      <c r="D141" s="5" t="s">
        <v>793</v>
      </c>
      <c r="E141" s="5" t="s">
        <v>1</v>
      </c>
      <c r="F141" s="5" t="str">
        <f t="shared" ref="F141:K142" si="29">$E$5</f>
        <v>-</v>
      </c>
      <c r="G141" s="5" t="str">
        <f t="shared" si="29"/>
        <v>-</v>
      </c>
      <c r="H141" s="5" t="str">
        <f t="shared" si="29"/>
        <v>-</v>
      </c>
      <c r="I141" s="5" t="str">
        <f t="shared" si="29"/>
        <v>-</v>
      </c>
      <c r="J141" s="5" t="str">
        <f t="shared" si="29"/>
        <v>-</v>
      </c>
      <c r="K141" s="5" t="str">
        <f t="shared" si="29"/>
        <v>-</v>
      </c>
    </row>
    <row r="142" spans="1:11" x14ac:dyDescent="0.25">
      <c r="A142" s="5" t="s">
        <v>1176</v>
      </c>
      <c r="B142" s="5" t="s">
        <v>1673</v>
      </c>
      <c r="C142" s="5">
        <v>111</v>
      </c>
      <c r="D142" s="5" t="s">
        <v>794</v>
      </c>
      <c r="E142" s="5" t="s">
        <v>1</v>
      </c>
      <c r="F142" s="5" t="str">
        <f t="shared" si="29"/>
        <v>-</v>
      </c>
      <c r="G142" s="5" t="str">
        <f t="shared" si="29"/>
        <v>-</v>
      </c>
      <c r="H142" s="5" t="str">
        <f t="shared" si="29"/>
        <v>-</v>
      </c>
      <c r="I142" s="5" t="str">
        <f t="shared" si="29"/>
        <v>-</v>
      </c>
      <c r="J142" s="5" t="str">
        <f t="shared" si="29"/>
        <v>-</v>
      </c>
      <c r="K142" s="5" t="str">
        <f t="shared" si="29"/>
        <v>-</v>
      </c>
    </row>
    <row r="143" spans="1:11" x14ac:dyDescent="0.25">
      <c r="A143" s="5" t="s">
        <v>1177</v>
      </c>
      <c r="B143" s="5" t="s">
        <v>1673</v>
      </c>
      <c r="C143" s="5">
        <v>981</v>
      </c>
      <c r="D143" s="5" t="s">
        <v>796</v>
      </c>
      <c r="E143" s="5" t="s">
        <v>795</v>
      </c>
      <c r="F143" s="5" t="s">
        <v>1429</v>
      </c>
      <c r="G143" s="5" t="s">
        <v>325</v>
      </c>
      <c r="H143" s="5" t="s">
        <v>233</v>
      </c>
      <c r="I143" s="5" t="s">
        <v>1430</v>
      </c>
      <c r="J143" s="5" t="s">
        <v>1562</v>
      </c>
      <c r="K143" s="5" t="s">
        <v>233</v>
      </c>
    </row>
    <row r="144" spans="1:11" x14ac:dyDescent="0.25">
      <c r="A144" s="5" t="s">
        <v>1178</v>
      </c>
      <c r="B144" s="5" t="s">
        <v>1673</v>
      </c>
      <c r="C144" s="5">
        <v>963</v>
      </c>
      <c r="D144" s="5" t="s">
        <v>798</v>
      </c>
      <c r="E144" s="5" t="s">
        <v>797</v>
      </c>
      <c r="F144" s="5" t="s">
        <v>217</v>
      </c>
      <c r="G144" s="5" t="s">
        <v>244</v>
      </c>
      <c r="H144" s="5" t="s">
        <v>233</v>
      </c>
      <c r="I144" s="5" t="s">
        <v>233</v>
      </c>
      <c r="J144" s="5" t="s">
        <v>233</v>
      </c>
      <c r="K144" s="5" t="s">
        <v>233</v>
      </c>
    </row>
    <row r="145" spans="1:11" x14ac:dyDescent="0.25">
      <c r="A145" s="5" t="s">
        <v>1179</v>
      </c>
      <c r="B145" s="5" t="s">
        <v>1673</v>
      </c>
      <c r="C145" s="5">
        <v>795</v>
      </c>
      <c r="D145" s="5" t="s">
        <v>799</v>
      </c>
      <c r="E145" s="5" t="s">
        <v>233</v>
      </c>
      <c r="F145" s="5" t="s">
        <v>1431</v>
      </c>
      <c r="G145" s="5" t="s">
        <v>246</v>
      </c>
      <c r="H145" s="5" t="s">
        <v>233</v>
      </c>
      <c r="I145" s="5" t="s">
        <v>233</v>
      </c>
      <c r="J145" s="5" t="s">
        <v>233</v>
      </c>
      <c r="K145" s="5" t="s">
        <v>233</v>
      </c>
    </row>
    <row r="146" spans="1:11" x14ac:dyDescent="0.25">
      <c r="A146" s="5" t="s">
        <v>1180</v>
      </c>
      <c r="B146" s="5" t="s">
        <v>1673</v>
      </c>
      <c r="C146" s="5">
        <v>1188</v>
      </c>
      <c r="D146" s="5" t="s">
        <v>800</v>
      </c>
      <c r="E146" s="5" t="s">
        <v>233</v>
      </c>
      <c r="F146" s="5" t="s">
        <v>1432</v>
      </c>
      <c r="G146" s="5" t="s">
        <v>236</v>
      </c>
      <c r="H146" s="5" t="s">
        <v>233</v>
      </c>
      <c r="I146" s="5" t="s">
        <v>233</v>
      </c>
      <c r="J146" s="5" t="s">
        <v>233</v>
      </c>
      <c r="K146" s="5" t="s">
        <v>233</v>
      </c>
    </row>
    <row r="147" spans="1:11" s="1" customFormat="1" x14ac:dyDescent="0.25">
      <c r="A147" s="4" t="s">
        <v>1181</v>
      </c>
      <c r="B147" s="4" t="s">
        <v>1673</v>
      </c>
      <c r="C147" s="4">
        <v>654</v>
      </c>
      <c r="D147" s="4" t="s">
        <v>802</v>
      </c>
      <c r="E147" s="4" t="s">
        <v>801</v>
      </c>
      <c r="F147" s="4" t="s">
        <v>1433</v>
      </c>
      <c r="G147" s="4" t="s">
        <v>231</v>
      </c>
      <c r="H147" s="4" t="s">
        <v>233</v>
      </c>
      <c r="I147" s="4" t="s">
        <v>233</v>
      </c>
      <c r="J147" s="4" t="s">
        <v>1563</v>
      </c>
      <c r="K147" s="4" t="s">
        <v>233</v>
      </c>
    </row>
    <row r="148" spans="1:11" s="1" customFormat="1" x14ac:dyDescent="0.25">
      <c r="A148" s="4" t="s">
        <v>1182</v>
      </c>
      <c r="B148" s="4" t="s">
        <v>1673</v>
      </c>
      <c r="C148" s="4">
        <v>1146</v>
      </c>
      <c r="D148" s="4" t="s">
        <v>804</v>
      </c>
      <c r="E148" s="4" t="s">
        <v>803</v>
      </c>
      <c r="F148" s="4" t="s">
        <v>1434</v>
      </c>
      <c r="G148" s="4" t="s">
        <v>231</v>
      </c>
      <c r="H148" s="4" t="s">
        <v>233</v>
      </c>
      <c r="I148" s="4" t="s">
        <v>233</v>
      </c>
      <c r="J148" s="4" t="s">
        <v>1564</v>
      </c>
      <c r="K148" s="4" t="s">
        <v>233</v>
      </c>
    </row>
    <row r="149" spans="1:11" s="1" customFormat="1" x14ac:dyDescent="0.25">
      <c r="A149" s="4" t="s">
        <v>1183</v>
      </c>
      <c r="B149" s="4" t="s">
        <v>1673</v>
      </c>
      <c r="C149" s="4">
        <v>804</v>
      </c>
      <c r="D149" s="4" t="s">
        <v>806</v>
      </c>
      <c r="E149" s="4" t="s">
        <v>805</v>
      </c>
      <c r="F149" s="4" t="s">
        <v>1435</v>
      </c>
      <c r="G149" s="4" t="s">
        <v>231</v>
      </c>
      <c r="H149" s="4" t="s">
        <v>233</v>
      </c>
      <c r="I149" s="4" t="s">
        <v>233</v>
      </c>
      <c r="J149" s="4" t="s">
        <v>1565</v>
      </c>
      <c r="K149" s="4" t="s">
        <v>233</v>
      </c>
    </row>
    <row r="150" spans="1:11" x14ac:dyDescent="0.25">
      <c r="A150" s="5" t="s">
        <v>1184</v>
      </c>
      <c r="B150" s="5" t="s">
        <v>1673</v>
      </c>
      <c r="C150" s="5">
        <v>1590</v>
      </c>
      <c r="D150" s="5" t="s">
        <v>808</v>
      </c>
      <c r="E150" s="5" t="s">
        <v>807</v>
      </c>
      <c r="F150" s="5" t="s">
        <v>1436</v>
      </c>
      <c r="G150" s="5" t="s">
        <v>241</v>
      </c>
      <c r="H150" s="5" t="s">
        <v>233</v>
      </c>
      <c r="I150" s="5" t="s">
        <v>233</v>
      </c>
      <c r="J150" s="5" t="s">
        <v>1566</v>
      </c>
      <c r="K150" s="5" t="s">
        <v>233</v>
      </c>
    </row>
    <row r="151" spans="1:11" x14ac:dyDescent="0.25">
      <c r="A151" s="5" t="s">
        <v>1185</v>
      </c>
      <c r="B151" s="5" t="s">
        <v>1673</v>
      </c>
      <c r="C151" s="5">
        <v>1008</v>
      </c>
      <c r="D151" s="5" t="s">
        <v>810</v>
      </c>
      <c r="E151" s="5" t="s">
        <v>809</v>
      </c>
      <c r="F151" s="6" t="s">
        <v>1640</v>
      </c>
      <c r="G151" s="5" t="s">
        <v>1417</v>
      </c>
      <c r="H151" s="5" t="s">
        <v>233</v>
      </c>
      <c r="I151" s="5" t="s">
        <v>233</v>
      </c>
      <c r="J151" s="6" t="s">
        <v>1554</v>
      </c>
      <c r="K151" s="5" t="s">
        <v>233</v>
      </c>
    </row>
    <row r="152" spans="1:11" x14ac:dyDescent="0.25">
      <c r="A152" s="5" t="s">
        <v>1186</v>
      </c>
      <c r="B152" s="5" t="s">
        <v>1673</v>
      </c>
      <c r="C152" s="5">
        <v>858</v>
      </c>
      <c r="D152" s="5" t="s">
        <v>812</v>
      </c>
      <c r="E152" s="5" t="s">
        <v>811</v>
      </c>
      <c r="F152" s="5" t="s">
        <v>1418</v>
      </c>
      <c r="G152" s="5" t="s">
        <v>1417</v>
      </c>
      <c r="H152" s="5" t="s">
        <v>233</v>
      </c>
      <c r="I152" s="5" t="s">
        <v>233</v>
      </c>
      <c r="J152" s="5" t="s">
        <v>1555</v>
      </c>
      <c r="K152" s="5" t="s">
        <v>233</v>
      </c>
    </row>
    <row r="153" spans="1:11" x14ac:dyDescent="0.25">
      <c r="A153" s="5" t="s">
        <v>1187</v>
      </c>
      <c r="B153" s="5" t="s">
        <v>1673</v>
      </c>
      <c r="C153" s="5">
        <v>831</v>
      </c>
      <c r="D153" s="5" t="s">
        <v>814</v>
      </c>
      <c r="E153" s="5" t="s">
        <v>813</v>
      </c>
      <c r="F153" s="5" t="s">
        <v>347</v>
      </c>
      <c r="G153" s="5" t="s">
        <v>1417</v>
      </c>
      <c r="H153" s="5" t="s">
        <v>233</v>
      </c>
      <c r="I153" s="5" t="s">
        <v>233</v>
      </c>
      <c r="J153" s="5" t="s">
        <v>1558</v>
      </c>
      <c r="K153" s="5" t="s">
        <v>233</v>
      </c>
    </row>
    <row r="154" spans="1:11" x14ac:dyDescent="0.25">
      <c r="A154" s="5" t="s">
        <v>1188</v>
      </c>
      <c r="B154" s="5" t="s">
        <v>1673</v>
      </c>
      <c r="C154" s="5">
        <v>717</v>
      </c>
      <c r="D154" s="5" t="s">
        <v>816</v>
      </c>
      <c r="E154" s="5" t="s">
        <v>815</v>
      </c>
      <c r="F154" s="6" t="s">
        <v>1641</v>
      </c>
      <c r="G154" s="5" t="s">
        <v>1417</v>
      </c>
      <c r="H154" s="5" t="s">
        <v>233</v>
      </c>
      <c r="I154" s="5" t="s">
        <v>233</v>
      </c>
      <c r="J154" s="6" t="s">
        <v>1559</v>
      </c>
      <c r="K154" s="5" t="s">
        <v>233</v>
      </c>
    </row>
    <row r="155" spans="1:11" x14ac:dyDescent="0.25">
      <c r="A155" s="5" t="s">
        <v>1189</v>
      </c>
      <c r="B155" s="5" t="s">
        <v>1673</v>
      </c>
      <c r="C155" s="5">
        <v>192</v>
      </c>
      <c r="D155" s="5" t="s">
        <v>817</v>
      </c>
      <c r="E155" s="5" t="s">
        <v>1</v>
      </c>
      <c r="F155" s="5" t="s">
        <v>233</v>
      </c>
      <c r="G155" s="5" t="s">
        <v>233</v>
      </c>
      <c r="H155" s="5" t="s">
        <v>233</v>
      </c>
      <c r="I155" s="5" t="s">
        <v>233</v>
      </c>
      <c r="J155" s="5" t="s">
        <v>233</v>
      </c>
      <c r="K155" s="5" t="s">
        <v>233</v>
      </c>
    </row>
    <row r="156" spans="1:11" x14ac:dyDescent="0.25">
      <c r="A156" s="5" t="s">
        <v>1190</v>
      </c>
      <c r="B156" s="5" t="s">
        <v>1673</v>
      </c>
      <c r="C156" s="5">
        <v>648</v>
      </c>
      <c r="D156" s="5" t="s">
        <v>818</v>
      </c>
      <c r="E156" s="5" t="s">
        <v>233</v>
      </c>
      <c r="F156" s="5" t="s">
        <v>375</v>
      </c>
      <c r="G156" s="5" t="s">
        <v>236</v>
      </c>
      <c r="H156" s="5" t="s">
        <v>233</v>
      </c>
      <c r="I156" s="5" t="s">
        <v>233</v>
      </c>
      <c r="J156" s="5" t="s">
        <v>233</v>
      </c>
      <c r="K156" s="5" t="s">
        <v>233</v>
      </c>
    </row>
    <row r="157" spans="1:11" x14ac:dyDescent="0.25">
      <c r="A157" s="5" t="s">
        <v>1191</v>
      </c>
      <c r="B157" s="5" t="s">
        <v>1673</v>
      </c>
      <c r="C157" s="5">
        <v>144</v>
      </c>
      <c r="D157" s="5" t="s">
        <v>819</v>
      </c>
      <c r="E157" s="5" t="s">
        <v>1</v>
      </c>
      <c r="F157" s="5" t="str">
        <f t="shared" ref="F157:K161" si="30">$E$5</f>
        <v>-</v>
      </c>
      <c r="G157" s="5" t="str">
        <f t="shared" si="30"/>
        <v>-</v>
      </c>
      <c r="H157" s="5" t="str">
        <f t="shared" si="30"/>
        <v>-</v>
      </c>
      <c r="I157" s="5" t="str">
        <f t="shared" si="30"/>
        <v>-</v>
      </c>
      <c r="J157" s="5" t="str">
        <f t="shared" si="30"/>
        <v>-</v>
      </c>
      <c r="K157" s="5" t="str">
        <f t="shared" si="30"/>
        <v>-</v>
      </c>
    </row>
    <row r="158" spans="1:11" x14ac:dyDescent="0.25">
      <c r="A158" s="5" t="s">
        <v>1192</v>
      </c>
      <c r="B158" s="5" t="s">
        <v>1673</v>
      </c>
      <c r="C158" s="5">
        <v>171</v>
      </c>
      <c r="D158" s="5" t="s">
        <v>820</v>
      </c>
      <c r="E158" s="5" t="s">
        <v>1</v>
      </c>
      <c r="F158" s="5" t="str">
        <f t="shared" si="30"/>
        <v>-</v>
      </c>
      <c r="G158" s="5" t="str">
        <f t="shared" si="30"/>
        <v>-</v>
      </c>
      <c r="H158" s="5" t="str">
        <f t="shared" si="30"/>
        <v>-</v>
      </c>
      <c r="I158" s="5" t="str">
        <f t="shared" si="30"/>
        <v>-</v>
      </c>
      <c r="J158" s="5" t="str">
        <f t="shared" si="30"/>
        <v>-</v>
      </c>
      <c r="K158" s="5" t="str">
        <f t="shared" si="30"/>
        <v>-</v>
      </c>
    </row>
    <row r="159" spans="1:11" x14ac:dyDescent="0.25">
      <c r="A159" s="5" t="s">
        <v>1193</v>
      </c>
      <c r="B159" s="5" t="s">
        <v>1673</v>
      </c>
      <c r="C159" s="5">
        <v>138</v>
      </c>
      <c r="D159" s="5" t="s">
        <v>821</v>
      </c>
      <c r="E159" s="5" t="s">
        <v>1</v>
      </c>
      <c r="F159" s="5" t="str">
        <f t="shared" si="30"/>
        <v>-</v>
      </c>
      <c r="G159" s="5" t="str">
        <f t="shared" si="30"/>
        <v>-</v>
      </c>
      <c r="H159" s="5" t="str">
        <f t="shared" si="30"/>
        <v>-</v>
      </c>
      <c r="I159" s="5" t="str">
        <f t="shared" si="30"/>
        <v>-</v>
      </c>
      <c r="J159" s="5" t="str">
        <f t="shared" si="30"/>
        <v>-</v>
      </c>
      <c r="K159" s="5" t="str">
        <f t="shared" si="30"/>
        <v>-</v>
      </c>
    </row>
    <row r="160" spans="1:11" x14ac:dyDescent="0.25">
      <c r="A160" s="5" t="s">
        <v>1194</v>
      </c>
      <c r="B160" s="5" t="s">
        <v>1673</v>
      </c>
      <c r="C160" s="5">
        <v>357</v>
      </c>
      <c r="D160" s="5" t="s">
        <v>822</v>
      </c>
      <c r="E160" s="5" t="s">
        <v>1</v>
      </c>
      <c r="F160" s="5" t="str">
        <f t="shared" si="30"/>
        <v>-</v>
      </c>
      <c r="G160" s="5" t="str">
        <f t="shared" si="30"/>
        <v>-</v>
      </c>
      <c r="H160" s="5" t="str">
        <f t="shared" si="30"/>
        <v>-</v>
      </c>
      <c r="I160" s="5" t="str">
        <f t="shared" si="30"/>
        <v>-</v>
      </c>
      <c r="J160" s="5" t="str">
        <f t="shared" si="30"/>
        <v>-</v>
      </c>
      <c r="K160" s="5" t="str">
        <f t="shared" si="30"/>
        <v>-</v>
      </c>
    </row>
    <row r="161" spans="1:11" x14ac:dyDescent="0.25">
      <c r="A161" s="5" t="s">
        <v>1195</v>
      </c>
      <c r="B161" s="5" t="s">
        <v>1673</v>
      </c>
      <c r="C161" s="5">
        <v>177</v>
      </c>
      <c r="D161" s="5" t="s">
        <v>823</v>
      </c>
      <c r="E161" s="5" t="s">
        <v>1</v>
      </c>
      <c r="F161" s="5" t="str">
        <f t="shared" si="30"/>
        <v>-</v>
      </c>
      <c r="G161" s="5" t="str">
        <f t="shared" si="30"/>
        <v>-</v>
      </c>
      <c r="H161" s="5" t="str">
        <f t="shared" si="30"/>
        <v>-</v>
      </c>
      <c r="I161" s="5" t="str">
        <f t="shared" si="30"/>
        <v>-</v>
      </c>
      <c r="J161" s="5" t="str">
        <f t="shared" si="30"/>
        <v>-</v>
      </c>
      <c r="K161" s="5" t="str">
        <f t="shared" si="30"/>
        <v>-</v>
      </c>
    </row>
    <row r="162" spans="1:11" x14ac:dyDescent="0.25">
      <c r="A162" s="5" t="s">
        <v>1196</v>
      </c>
      <c r="B162" s="5" t="s">
        <v>1673</v>
      </c>
      <c r="C162" s="5">
        <v>1857</v>
      </c>
      <c r="D162" s="5" t="s">
        <v>824</v>
      </c>
      <c r="E162" s="5" t="s">
        <v>233</v>
      </c>
      <c r="F162" s="5" t="s">
        <v>434</v>
      </c>
      <c r="G162" s="5" t="s">
        <v>367</v>
      </c>
      <c r="H162" s="5" t="s">
        <v>233</v>
      </c>
      <c r="I162" s="5" t="s">
        <v>233</v>
      </c>
      <c r="J162" s="5" t="s">
        <v>233</v>
      </c>
      <c r="K162" s="5" t="s">
        <v>233</v>
      </c>
    </row>
    <row r="163" spans="1:11" x14ac:dyDescent="0.25">
      <c r="A163" s="5" t="s">
        <v>1197</v>
      </c>
      <c r="B163" s="5" t="s">
        <v>1673</v>
      </c>
      <c r="C163" s="5">
        <v>543</v>
      </c>
      <c r="D163" s="5" t="s">
        <v>825</v>
      </c>
      <c r="E163" s="5" t="s">
        <v>1</v>
      </c>
      <c r="F163" s="5" t="s">
        <v>1437</v>
      </c>
      <c r="G163" s="5" t="s">
        <v>236</v>
      </c>
      <c r="H163" s="5" t="s">
        <v>233</v>
      </c>
      <c r="I163" s="5" t="s">
        <v>233</v>
      </c>
      <c r="J163" s="5" t="s">
        <v>233</v>
      </c>
      <c r="K163" s="5" t="s">
        <v>233</v>
      </c>
    </row>
    <row r="164" spans="1:11" x14ac:dyDescent="0.25">
      <c r="A164" s="5" t="s">
        <v>1198</v>
      </c>
      <c r="B164" s="5" t="s">
        <v>1673</v>
      </c>
      <c r="C164" s="5">
        <v>309</v>
      </c>
      <c r="D164" s="5" t="s">
        <v>826</v>
      </c>
      <c r="E164" s="5" t="s">
        <v>1</v>
      </c>
      <c r="F164" s="5" t="s">
        <v>1438</v>
      </c>
      <c r="G164" s="5" t="s">
        <v>236</v>
      </c>
      <c r="H164" s="5" t="s">
        <v>233</v>
      </c>
      <c r="I164" s="5" t="s">
        <v>233</v>
      </c>
      <c r="J164" s="5" t="s">
        <v>233</v>
      </c>
      <c r="K164" s="5" t="s">
        <v>233</v>
      </c>
    </row>
    <row r="165" spans="1:11" x14ac:dyDescent="0.25">
      <c r="A165" s="5" t="s">
        <v>1199</v>
      </c>
      <c r="B165" s="5" t="s">
        <v>1673</v>
      </c>
      <c r="C165" s="5">
        <v>657</v>
      </c>
      <c r="D165" s="5" t="s">
        <v>827</v>
      </c>
      <c r="E165" s="5" t="s">
        <v>1</v>
      </c>
      <c r="F165" s="5" t="str">
        <f t="shared" ref="F165:K165" si="31">$E$5</f>
        <v>-</v>
      </c>
      <c r="G165" s="5" t="str">
        <f t="shared" si="31"/>
        <v>-</v>
      </c>
      <c r="H165" s="5" t="str">
        <f t="shared" si="31"/>
        <v>-</v>
      </c>
      <c r="I165" s="5" t="str">
        <f t="shared" si="31"/>
        <v>-</v>
      </c>
      <c r="J165" s="5" t="str">
        <f t="shared" si="31"/>
        <v>-</v>
      </c>
      <c r="K165" s="5" t="str">
        <f t="shared" si="31"/>
        <v>-</v>
      </c>
    </row>
    <row r="166" spans="1:11" x14ac:dyDescent="0.25">
      <c r="A166" s="5" t="s">
        <v>1200</v>
      </c>
      <c r="B166" s="5" t="s">
        <v>1673</v>
      </c>
      <c r="C166" s="5">
        <v>1614</v>
      </c>
      <c r="D166" s="5" t="s">
        <v>828</v>
      </c>
      <c r="E166" s="5" t="s">
        <v>1</v>
      </c>
      <c r="F166" s="5" t="s">
        <v>1439</v>
      </c>
      <c r="G166" s="5" t="s">
        <v>255</v>
      </c>
      <c r="H166" s="5" t="s">
        <v>233</v>
      </c>
      <c r="I166" s="5" t="s">
        <v>233</v>
      </c>
      <c r="J166" s="5" t="s">
        <v>233</v>
      </c>
      <c r="K166" s="5" t="s">
        <v>233</v>
      </c>
    </row>
    <row r="167" spans="1:11" x14ac:dyDescent="0.25">
      <c r="A167" s="5" t="s">
        <v>1201</v>
      </c>
      <c r="B167" s="5" t="s">
        <v>1673</v>
      </c>
      <c r="C167" s="5">
        <v>1062</v>
      </c>
      <c r="D167" s="5" t="s">
        <v>829</v>
      </c>
      <c r="E167" s="5" t="s">
        <v>1</v>
      </c>
      <c r="F167" s="5" t="s">
        <v>1440</v>
      </c>
      <c r="G167" s="5" t="s">
        <v>236</v>
      </c>
      <c r="H167" s="5" t="s">
        <v>233</v>
      </c>
      <c r="I167" s="5" t="s">
        <v>233</v>
      </c>
      <c r="J167" s="5" t="s">
        <v>233</v>
      </c>
      <c r="K167" s="5" t="s">
        <v>233</v>
      </c>
    </row>
    <row r="168" spans="1:11" x14ac:dyDescent="0.25">
      <c r="A168" s="5" t="s">
        <v>1202</v>
      </c>
      <c r="B168" s="5" t="s">
        <v>1673</v>
      </c>
      <c r="C168" s="5">
        <v>921</v>
      </c>
      <c r="D168" s="5" t="s">
        <v>830</v>
      </c>
      <c r="E168" s="5" t="s">
        <v>1</v>
      </c>
      <c r="F168" s="5" t="s">
        <v>233</v>
      </c>
      <c r="G168" s="5" t="s">
        <v>233</v>
      </c>
      <c r="H168" s="5" t="s">
        <v>233</v>
      </c>
      <c r="I168" s="5" t="s">
        <v>233</v>
      </c>
      <c r="J168" s="5" t="s">
        <v>233</v>
      </c>
      <c r="K168" s="5" t="s">
        <v>233</v>
      </c>
    </row>
    <row r="169" spans="1:11" x14ac:dyDescent="0.25">
      <c r="A169" s="5" t="s">
        <v>1203</v>
      </c>
      <c r="B169" s="5" t="s">
        <v>1673</v>
      </c>
      <c r="C169" s="5">
        <v>633</v>
      </c>
      <c r="D169" s="5" t="s">
        <v>831</v>
      </c>
      <c r="E169" s="5" t="s">
        <v>233</v>
      </c>
      <c r="F169" s="5" t="s">
        <v>1441</v>
      </c>
      <c r="G169" s="5" t="s">
        <v>231</v>
      </c>
      <c r="H169" s="5" t="s">
        <v>233</v>
      </c>
      <c r="I169" s="5" t="s">
        <v>233</v>
      </c>
      <c r="J169" s="5" t="s">
        <v>233</v>
      </c>
      <c r="K169" s="5" t="s">
        <v>233</v>
      </c>
    </row>
    <row r="170" spans="1:11" x14ac:dyDescent="0.25">
      <c r="A170" s="5" t="s">
        <v>1204</v>
      </c>
      <c r="B170" s="5" t="s">
        <v>1673</v>
      </c>
      <c r="C170" s="5">
        <v>543</v>
      </c>
      <c r="D170" s="5" t="s">
        <v>833</v>
      </c>
      <c r="E170" s="5" t="s">
        <v>832</v>
      </c>
      <c r="F170" s="5" t="s">
        <v>1442</v>
      </c>
      <c r="G170" s="5" t="s">
        <v>236</v>
      </c>
      <c r="H170" s="5" t="s">
        <v>233</v>
      </c>
      <c r="I170" s="5" t="s">
        <v>233</v>
      </c>
      <c r="J170" s="5" t="s">
        <v>233</v>
      </c>
      <c r="K170" s="5" t="s">
        <v>233</v>
      </c>
    </row>
    <row r="171" spans="1:11" x14ac:dyDescent="0.25">
      <c r="A171" s="5" t="s">
        <v>1205</v>
      </c>
      <c r="B171" s="5" t="s">
        <v>1673</v>
      </c>
      <c r="C171" s="5">
        <v>1473</v>
      </c>
      <c r="D171" s="5" t="s">
        <v>834</v>
      </c>
      <c r="E171" s="5" t="s">
        <v>233</v>
      </c>
      <c r="F171" s="5" t="s">
        <v>1443</v>
      </c>
      <c r="G171" s="5" t="s">
        <v>236</v>
      </c>
      <c r="H171" s="5" t="s">
        <v>233</v>
      </c>
      <c r="I171" s="5" t="s">
        <v>233</v>
      </c>
      <c r="J171" s="5" t="s">
        <v>233</v>
      </c>
      <c r="K171" s="5" t="s">
        <v>233</v>
      </c>
    </row>
    <row r="172" spans="1:11" x14ac:dyDescent="0.25">
      <c r="A172" s="5" t="s">
        <v>1206</v>
      </c>
      <c r="B172" s="5" t="s">
        <v>1673</v>
      </c>
      <c r="C172" s="5">
        <v>432</v>
      </c>
      <c r="D172" s="5" t="s">
        <v>835</v>
      </c>
      <c r="E172" s="5" t="s">
        <v>1</v>
      </c>
      <c r="F172" s="5" t="s">
        <v>233</v>
      </c>
      <c r="G172" s="5" t="s">
        <v>233</v>
      </c>
      <c r="H172" s="5" t="s">
        <v>233</v>
      </c>
      <c r="I172" s="5" t="s">
        <v>233</v>
      </c>
      <c r="J172" s="5" t="s">
        <v>233</v>
      </c>
      <c r="K172" s="5" t="s">
        <v>233</v>
      </c>
    </row>
    <row r="173" spans="1:11" x14ac:dyDescent="0.25">
      <c r="A173" s="5" t="s">
        <v>1207</v>
      </c>
      <c r="B173" s="5" t="s">
        <v>1673</v>
      </c>
      <c r="C173" s="5">
        <v>279</v>
      </c>
      <c r="D173" s="5" t="s">
        <v>836</v>
      </c>
      <c r="E173" s="5" t="s">
        <v>233</v>
      </c>
      <c r="F173" s="5" t="s">
        <v>1388</v>
      </c>
      <c r="G173" s="5" t="s">
        <v>416</v>
      </c>
      <c r="H173" s="5" t="s">
        <v>233</v>
      </c>
      <c r="I173" s="5" t="s">
        <v>233</v>
      </c>
      <c r="J173" s="5" t="s">
        <v>233</v>
      </c>
      <c r="K173" s="5" t="s">
        <v>233</v>
      </c>
    </row>
    <row r="174" spans="1:11" x14ac:dyDescent="0.25">
      <c r="A174" s="5" t="s">
        <v>1208</v>
      </c>
      <c r="B174" s="5" t="s">
        <v>1673</v>
      </c>
      <c r="C174" s="5">
        <v>231</v>
      </c>
      <c r="D174" s="5" t="s">
        <v>837</v>
      </c>
      <c r="E174" s="5" t="s">
        <v>1445</v>
      </c>
      <c r="F174" s="5" t="s">
        <v>1444</v>
      </c>
      <c r="G174" s="5" t="s">
        <v>282</v>
      </c>
      <c r="H174" s="5" t="s">
        <v>233</v>
      </c>
      <c r="I174" s="5" t="s">
        <v>233</v>
      </c>
      <c r="J174" s="5" t="s">
        <v>233</v>
      </c>
      <c r="K174" s="5" t="s">
        <v>233</v>
      </c>
    </row>
    <row r="175" spans="1:11" x14ac:dyDescent="0.25">
      <c r="A175" s="5" t="s">
        <v>1209</v>
      </c>
      <c r="B175" s="5" t="s">
        <v>1673</v>
      </c>
      <c r="C175" s="5">
        <v>186</v>
      </c>
      <c r="D175" s="5" t="s">
        <v>838</v>
      </c>
      <c r="E175" s="5" t="s">
        <v>1</v>
      </c>
      <c r="F175" s="5" t="str">
        <f t="shared" ref="F175:K176" si="32">$E$5</f>
        <v>-</v>
      </c>
      <c r="G175" s="5" t="str">
        <f t="shared" si="32"/>
        <v>-</v>
      </c>
      <c r="H175" s="5" t="str">
        <f t="shared" si="32"/>
        <v>-</v>
      </c>
      <c r="I175" s="5" t="str">
        <f t="shared" si="32"/>
        <v>-</v>
      </c>
      <c r="J175" s="5" t="str">
        <f t="shared" si="32"/>
        <v>-</v>
      </c>
      <c r="K175" s="5" t="str">
        <f t="shared" si="32"/>
        <v>-</v>
      </c>
    </row>
    <row r="176" spans="1:11" x14ac:dyDescent="0.25">
      <c r="A176" s="5" t="s">
        <v>1210</v>
      </c>
      <c r="B176" s="5" t="s">
        <v>1673</v>
      </c>
      <c r="C176" s="5">
        <v>231</v>
      </c>
      <c r="D176" s="5" t="s">
        <v>839</v>
      </c>
      <c r="E176" s="5" t="s">
        <v>1</v>
      </c>
      <c r="F176" s="5" t="str">
        <f t="shared" si="32"/>
        <v>-</v>
      </c>
      <c r="G176" s="5" t="str">
        <f t="shared" si="32"/>
        <v>-</v>
      </c>
      <c r="H176" s="5" t="str">
        <f t="shared" si="32"/>
        <v>-</v>
      </c>
      <c r="I176" s="5" t="str">
        <f t="shared" si="32"/>
        <v>-</v>
      </c>
      <c r="J176" s="5" t="str">
        <f t="shared" si="32"/>
        <v>-</v>
      </c>
      <c r="K176" s="5" t="str">
        <f t="shared" si="32"/>
        <v>-</v>
      </c>
    </row>
    <row r="177" spans="1:11" x14ac:dyDescent="0.25">
      <c r="A177" s="5" t="s">
        <v>1211</v>
      </c>
      <c r="B177" s="5" t="s">
        <v>1673</v>
      </c>
      <c r="C177" s="5">
        <v>1443</v>
      </c>
      <c r="D177" s="5" t="s">
        <v>841</v>
      </c>
      <c r="E177" s="5" t="s">
        <v>840</v>
      </c>
      <c r="F177" s="5" t="s">
        <v>1446</v>
      </c>
      <c r="G177" s="5" t="s">
        <v>282</v>
      </c>
      <c r="H177" s="5" t="s">
        <v>233</v>
      </c>
      <c r="I177" s="5" t="s">
        <v>233</v>
      </c>
      <c r="J177" s="5" t="s">
        <v>233</v>
      </c>
      <c r="K177" s="5" t="s">
        <v>233</v>
      </c>
    </row>
    <row r="178" spans="1:11" x14ac:dyDescent="0.25">
      <c r="A178" s="5" t="s">
        <v>1212</v>
      </c>
      <c r="B178" s="5" t="s">
        <v>1673</v>
      </c>
      <c r="C178" s="5">
        <v>201</v>
      </c>
      <c r="D178" s="5" t="s">
        <v>842</v>
      </c>
      <c r="E178" s="5" t="s">
        <v>1</v>
      </c>
      <c r="F178" s="5" t="str">
        <f t="shared" ref="F178:K178" si="33">$E$5</f>
        <v>-</v>
      </c>
      <c r="G178" s="5" t="str">
        <f t="shared" si="33"/>
        <v>-</v>
      </c>
      <c r="H178" s="5" t="str">
        <f t="shared" si="33"/>
        <v>-</v>
      </c>
      <c r="I178" s="5" t="str">
        <f t="shared" si="33"/>
        <v>-</v>
      </c>
      <c r="J178" s="5" t="str">
        <f t="shared" si="33"/>
        <v>-</v>
      </c>
      <c r="K178" s="5" t="str">
        <f t="shared" si="33"/>
        <v>-</v>
      </c>
    </row>
    <row r="179" spans="1:11" x14ac:dyDescent="0.25">
      <c r="A179" s="5" t="s">
        <v>1213</v>
      </c>
      <c r="B179" s="5" t="s">
        <v>1673</v>
      </c>
      <c r="C179" s="5">
        <v>1665</v>
      </c>
      <c r="D179" s="5" t="s">
        <v>844</v>
      </c>
      <c r="E179" s="5" t="s">
        <v>843</v>
      </c>
      <c r="F179" s="5" t="s">
        <v>1447</v>
      </c>
      <c r="G179" s="5" t="s">
        <v>246</v>
      </c>
      <c r="H179" s="5" t="s">
        <v>233</v>
      </c>
      <c r="I179" s="5" t="s">
        <v>1448</v>
      </c>
      <c r="J179" s="5" t="s">
        <v>1567</v>
      </c>
      <c r="K179" s="5" t="s">
        <v>1449</v>
      </c>
    </row>
    <row r="180" spans="1:11" x14ac:dyDescent="0.25">
      <c r="A180" s="5" t="s">
        <v>1214</v>
      </c>
      <c r="B180" s="5" t="s">
        <v>1673</v>
      </c>
      <c r="C180" s="5">
        <v>948</v>
      </c>
      <c r="D180" s="5" t="s">
        <v>846</v>
      </c>
      <c r="E180" s="5" t="s">
        <v>845</v>
      </c>
      <c r="F180" s="5" t="s">
        <v>1450</v>
      </c>
      <c r="G180" s="5" t="s">
        <v>234</v>
      </c>
      <c r="H180" s="5" t="s">
        <v>233</v>
      </c>
      <c r="I180" s="5" t="s">
        <v>233</v>
      </c>
      <c r="J180" s="5" t="s">
        <v>233</v>
      </c>
      <c r="K180" s="5" t="s">
        <v>233</v>
      </c>
    </row>
    <row r="181" spans="1:11" x14ac:dyDescent="0.25">
      <c r="A181" s="5" t="s">
        <v>1215</v>
      </c>
      <c r="B181" s="5" t="s">
        <v>1673</v>
      </c>
      <c r="C181" s="5">
        <v>1068</v>
      </c>
      <c r="D181" s="5" t="s">
        <v>848</v>
      </c>
      <c r="E181" s="5" t="s">
        <v>847</v>
      </c>
      <c r="F181" s="5" t="s">
        <v>1429</v>
      </c>
      <c r="G181" s="5" t="s">
        <v>236</v>
      </c>
      <c r="H181" s="5" t="s">
        <v>233</v>
      </c>
      <c r="I181" s="5" t="s">
        <v>233</v>
      </c>
      <c r="J181" s="5" t="s">
        <v>233</v>
      </c>
      <c r="K181" s="5" t="s">
        <v>233</v>
      </c>
    </row>
    <row r="182" spans="1:11" x14ac:dyDescent="0.25">
      <c r="A182" s="5" t="s">
        <v>1216</v>
      </c>
      <c r="B182" s="5" t="s">
        <v>1673</v>
      </c>
      <c r="C182" s="5">
        <v>147</v>
      </c>
      <c r="D182" s="5" t="s">
        <v>849</v>
      </c>
      <c r="E182" s="5" t="s">
        <v>1</v>
      </c>
      <c r="F182" s="5" t="s">
        <v>1451</v>
      </c>
      <c r="G182" s="5" t="s">
        <v>236</v>
      </c>
      <c r="H182" s="5" t="s">
        <v>233</v>
      </c>
      <c r="I182" s="5" t="s">
        <v>233</v>
      </c>
      <c r="J182" s="5" t="s">
        <v>233</v>
      </c>
      <c r="K182" s="5" t="s">
        <v>233</v>
      </c>
    </row>
    <row r="183" spans="1:11" x14ac:dyDescent="0.25">
      <c r="A183" s="5" t="s">
        <v>1217</v>
      </c>
      <c r="B183" s="5" t="s">
        <v>1673</v>
      </c>
      <c r="C183" s="5">
        <v>210</v>
      </c>
      <c r="D183" s="5" t="s">
        <v>850</v>
      </c>
      <c r="E183" s="5" t="s">
        <v>1</v>
      </c>
      <c r="F183" s="5" t="str">
        <f t="shared" ref="F183:K185" si="34">$E$5</f>
        <v>-</v>
      </c>
      <c r="G183" s="5" t="str">
        <f t="shared" si="34"/>
        <v>-</v>
      </c>
      <c r="H183" s="5" t="str">
        <f t="shared" si="34"/>
        <v>-</v>
      </c>
      <c r="I183" s="5" t="str">
        <f t="shared" si="34"/>
        <v>-</v>
      </c>
      <c r="J183" s="5" t="str">
        <f t="shared" si="34"/>
        <v>-</v>
      </c>
      <c r="K183" s="5" t="str">
        <f t="shared" si="34"/>
        <v>-</v>
      </c>
    </row>
    <row r="184" spans="1:11" x14ac:dyDescent="0.25">
      <c r="A184" s="5" t="s">
        <v>1218</v>
      </c>
      <c r="B184" s="5" t="s">
        <v>1673</v>
      </c>
      <c r="C184" s="5">
        <v>375</v>
      </c>
      <c r="D184" s="5" t="s">
        <v>851</v>
      </c>
      <c r="E184" s="5" t="s">
        <v>1</v>
      </c>
      <c r="F184" s="5" t="str">
        <f t="shared" si="34"/>
        <v>-</v>
      </c>
      <c r="G184" s="5" t="str">
        <f t="shared" si="34"/>
        <v>-</v>
      </c>
      <c r="H184" s="5" t="str">
        <f t="shared" si="34"/>
        <v>-</v>
      </c>
      <c r="I184" s="5" t="str">
        <f t="shared" si="34"/>
        <v>-</v>
      </c>
      <c r="J184" s="5" t="str">
        <f t="shared" si="34"/>
        <v>-</v>
      </c>
      <c r="K184" s="5" t="str">
        <f t="shared" si="34"/>
        <v>-</v>
      </c>
    </row>
    <row r="185" spans="1:11" x14ac:dyDescent="0.25">
      <c r="A185" s="5" t="s">
        <v>1219</v>
      </c>
      <c r="B185" s="5" t="s">
        <v>1673</v>
      </c>
      <c r="C185" s="5">
        <v>174</v>
      </c>
      <c r="D185" s="5" t="s">
        <v>852</v>
      </c>
      <c r="E185" s="5" t="s">
        <v>1</v>
      </c>
      <c r="F185" s="5" t="str">
        <f t="shared" si="34"/>
        <v>-</v>
      </c>
      <c r="G185" s="5" t="str">
        <f t="shared" si="34"/>
        <v>-</v>
      </c>
      <c r="H185" s="5" t="str">
        <f t="shared" si="34"/>
        <v>-</v>
      </c>
      <c r="I185" s="5" t="str">
        <f t="shared" si="34"/>
        <v>-</v>
      </c>
      <c r="J185" s="5" t="str">
        <f t="shared" si="34"/>
        <v>-</v>
      </c>
      <c r="K185" s="5" t="str">
        <f t="shared" si="34"/>
        <v>-</v>
      </c>
    </row>
    <row r="186" spans="1:11" x14ac:dyDescent="0.25">
      <c r="A186" s="5" t="s">
        <v>1220</v>
      </c>
      <c r="B186" s="5" t="s">
        <v>1673</v>
      </c>
      <c r="C186" s="5">
        <v>618</v>
      </c>
      <c r="D186" s="5" t="s">
        <v>853</v>
      </c>
      <c r="E186" s="5" t="s">
        <v>1</v>
      </c>
      <c r="F186" s="5" t="s">
        <v>233</v>
      </c>
      <c r="G186" s="5" t="s">
        <v>233</v>
      </c>
      <c r="H186" s="5" t="s">
        <v>233</v>
      </c>
      <c r="I186" s="5" t="s">
        <v>233</v>
      </c>
      <c r="J186" s="5" t="s">
        <v>233</v>
      </c>
      <c r="K186" s="5" t="s">
        <v>233</v>
      </c>
    </row>
    <row r="187" spans="1:11" x14ac:dyDescent="0.25">
      <c r="A187" s="5" t="s">
        <v>1221</v>
      </c>
      <c r="B187" s="5" t="s">
        <v>1673</v>
      </c>
      <c r="C187" s="5">
        <v>396</v>
      </c>
      <c r="D187" s="5" t="s">
        <v>854</v>
      </c>
      <c r="E187" s="5" t="s">
        <v>1</v>
      </c>
      <c r="F187" s="5" t="str">
        <f t="shared" ref="F187:K187" si="35">$E$5</f>
        <v>-</v>
      </c>
      <c r="G187" s="5" t="str">
        <f t="shared" si="35"/>
        <v>-</v>
      </c>
      <c r="H187" s="5" t="str">
        <f t="shared" si="35"/>
        <v>-</v>
      </c>
      <c r="I187" s="5" t="str">
        <f t="shared" si="35"/>
        <v>-</v>
      </c>
      <c r="J187" s="5" t="str">
        <f t="shared" si="35"/>
        <v>-</v>
      </c>
      <c r="K187" s="5" t="str">
        <f t="shared" si="35"/>
        <v>-</v>
      </c>
    </row>
    <row r="188" spans="1:11" x14ac:dyDescent="0.25">
      <c r="A188" s="5" t="s">
        <v>1222</v>
      </c>
      <c r="B188" s="5" t="s">
        <v>1673</v>
      </c>
      <c r="C188" s="5">
        <v>1029</v>
      </c>
      <c r="D188" s="5" t="s">
        <v>855</v>
      </c>
      <c r="E188" s="5" t="s">
        <v>1</v>
      </c>
      <c r="F188" s="5" t="s">
        <v>1452</v>
      </c>
      <c r="G188" s="5" t="s">
        <v>325</v>
      </c>
      <c r="H188" s="5" t="s">
        <v>233</v>
      </c>
      <c r="I188" s="5" t="s">
        <v>233</v>
      </c>
      <c r="J188" s="5" t="s">
        <v>233</v>
      </c>
      <c r="K188" s="5" t="s">
        <v>233</v>
      </c>
    </row>
    <row r="189" spans="1:11" x14ac:dyDescent="0.25">
      <c r="A189" s="5" t="s">
        <v>1223</v>
      </c>
      <c r="B189" s="5" t="s">
        <v>1673</v>
      </c>
      <c r="C189" s="5">
        <v>1965</v>
      </c>
      <c r="D189" s="5" t="s">
        <v>856</v>
      </c>
      <c r="E189" s="5" t="s">
        <v>233</v>
      </c>
      <c r="F189" s="5" t="s">
        <v>1453</v>
      </c>
      <c r="G189" s="5" t="s">
        <v>255</v>
      </c>
      <c r="H189" s="5" t="s">
        <v>233</v>
      </c>
      <c r="I189" s="5" t="s">
        <v>233</v>
      </c>
      <c r="J189" s="5" t="s">
        <v>1568</v>
      </c>
      <c r="K189" s="5" t="s">
        <v>233</v>
      </c>
    </row>
    <row r="190" spans="1:11" x14ac:dyDescent="0.25">
      <c r="A190" s="5" t="s">
        <v>1224</v>
      </c>
      <c r="B190" s="5" t="s">
        <v>1673</v>
      </c>
      <c r="C190" s="5">
        <v>423</v>
      </c>
      <c r="D190" s="5" t="s">
        <v>857</v>
      </c>
      <c r="E190" s="5" t="s">
        <v>1454</v>
      </c>
      <c r="F190" s="5" t="s">
        <v>233</v>
      </c>
      <c r="G190" s="5" t="s">
        <v>233</v>
      </c>
      <c r="H190" s="5" t="s">
        <v>233</v>
      </c>
      <c r="I190" s="5" t="s">
        <v>233</v>
      </c>
      <c r="J190" s="5" t="s">
        <v>233</v>
      </c>
      <c r="K190" s="5" t="s">
        <v>233</v>
      </c>
    </row>
    <row r="191" spans="1:11" x14ac:dyDescent="0.25">
      <c r="A191" s="5" t="s">
        <v>1225</v>
      </c>
      <c r="B191" s="5" t="s">
        <v>1673</v>
      </c>
      <c r="C191" s="5">
        <v>885</v>
      </c>
      <c r="D191" s="5" t="s">
        <v>858</v>
      </c>
      <c r="E191" s="5" t="s">
        <v>1</v>
      </c>
      <c r="F191" s="5" t="s">
        <v>1455</v>
      </c>
      <c r="G191" s="5" t="s">
        <v>236</v>
      </c>
      <c r="H191" s="5" t="s">
        <v>233</v>
      </c>
      <c r="I191" s="5" t="s">
        <v>233</v>
      </c>
      <c r="J191" s="5" t="s">
        <v>233</v>
      </c>
      <c r="K191" s="5" t="s">
        <v>233</v>
      </c>
    </row>
    <row r="192" spans="1:11" x14ac:dyDescent="0.25">
      <c r="A192" s="5" t="s">
        <v>1226</v>
      </c>
      <c r="B192" s="5" t="s">
        <v>1673</v>
      </c>
      <c r="C192" s="5">
        <v>708</v>
      </c>
      <c r="D192" s="5" t="s">
        <v>859</v>
      </c>
      <c r="E192" s="5" t="s">
        <v>1</v>
      </c>
      <c r="F192" s="5" t="str">
        <f t="shared" ref="F192:K193" si="36">$E$5</f>
        <v>-</v>
      </c>
      <c r="G192" s="5" t="str">
        <f t="shared" si="36"/>
        <v>-</v>
      </c>
      <c r="H192" s="5" t="str">
        <f t="shared" si="36"/>
        <v>-</v>
      </c>
      <c r="I192" s="5" t="str">
        <f t="shared" si="36"/>
        <v>-</v>
      </c>
      <c r="J192" s="5" t="str">
        <f t="shared" si="36"/>
        <v>-</v>
      </c>
      <c r="K192" s="5" t="str">
        <f t="shared" si="36"/>
        <v>-</v>
      </c>
    </row>
    <row r="193" spans="1:11" x14ac:dyDescent="0.25">
      <c r="A193" s="5" t="s">
        <v>1227</v>
      </c>
      <c r="B193" s="5" t="s">
        <v>1673</v>
      </c>
      <c r="C193" s="5">
        <v>201</v>
      </c>
      <c r="D193" s="5" t="s">
        <v>860</v>
      </c>
      <c r="E193" s="5" t="s">
        <v>1</v>
      </c>
      <c r="F193" s="5" t="str">
        <f t="shared" si="36"/>
        <v>-</v>
      </c>
      <c r="G193" s="5" t="str">
        <f t="shared" si="36"/>
        <v>-</v>
      </c>
      <c r="H193" s="5" t="str">
        <f t="shared" si="36"/>
        <v>-</v>
      </c>
      <c r="I193" s="5" t="str">
        <f t="shared" si="36"/>
        <v>-</v>
      </c>
      <c r="J193" s="5" t="str">
        <f t="shared" si="36"/>
        <v>-</v>
      </c>
      <c r="K193" s="5" t="str">
        <f t="shared" si="36"/>
        <v>-</v>
      </c>
    </row>
    <row r="194" spans="1:11" x14ac:dyDescent="0.25">
      <c r="A194" s="5" t="s">
        <v>1228</v>
      </c>
      <c r="B194" s="5" t="s">
        <v>1673</v>
      </c>
      <c r="C194" s="5">
        <v>615</v>
      </c>
      <c r="D194" s="5" t="s">
        <v>861</v>
      </c>
      <c r="E194" s="5" t="s">
        <v>1</v>
      </c>
      <c r="F194" s="5" t="s">
        <v>1451</v>
      </c>
      <c r="G194" s="5" t="s">
        <v>236</v>
      </c>
      <c r="H194" s="5" t="s">
        <v>233</v>
      </c>
      <c r="I194" s="5" t="s">
        <v>233</v>
      </c>
      <c r="J194" s="5" t="s">
        <v>233</v>
      </c>
      <c r="K194" s="5" t="s">
        <v>233</v>
      </c>
    </row>
    <row r="195" spans="1:11" x14ac:dyDescent="0.25">
      <c r="A195" s="5" t="s">
        <v>1229</v>
      </c>
      <c r="B195" s="5" t="s">
        <v>1673</v>
      </c>
      <c r="C195" s="5">
        <v>1155</v>
      </c>
      <c r="D195" s="5" t="s">
        <v>863</v>
      </c>
      <c r="E195" s="5" t="s">
        <v>862</v>
      </c>
      <c r="F195" s="5" t="s">
        <v>1456</v>
      </c>
      <c r="G195" s="5" t="s">
        <v>255</v>
      </c>
      <c r="H195" s="5" t="s">
        <v>233</v>
      </c>
      <c r="I195" s="5" t="s">
        <v>233</v>
      </c>
      <c r="J195" s="5" t="s">
        <v>233</v>
      </c>
      <c r="K195" s="5" t="s">
        <v>233</v>
      </c>
    </row>
    <row r="196" spans="1:11" x14ac:dyDescent="0.25">
      <c r="A196" s="5" t="s">
        <v>1230</v>
      </c>
      <c r="B196" s="5" t="s">
        <v>1673</v>
      </c>
      <c r="C196" s="5">
        <v>1491</v>
      </c>
      <c r="D196" s="5" t="s">
        <v>865</v>
      </c>
      <c r="E196" s="5" t="s">
        <v>864</v>
      </c>
      <c r="F196" s="5" t="s">
        <v>1457</v>
      </c>
      <c r="G196" s="5" t="s">
        <v>236</v>
      </c>
      <c r="H196" s="5" t="s">
        <v>233</v>
      </c>
      <c r="I196" s="5" t="s">
        <v>233</v>
      </c>
      <c r="J196" s="5" t="s">
        <v>1609</v>
      </c>
      <c r="K196" s="5" t="s">
        <v>233</v>
      </c>
    </row>
    <row r="197" spans="1:11" x14ac:dyDescent="0.25">
      <c r="A197" s="5" t="s">
        <v>1231</v>
      </c>
      <c r="B197" s="5" t="s">
        <v>1673</v>
      </c>
      <c r="C197" s="5">
        <v>1023</v>
      </c>
      <c r="D197" s="5" t="s">
        <v>867</v>
      </c>
      <c r="E197" s="5" t="s">
        <v>866</v>
      </c>
      <c r="F197" s="5" t="s">
        <v>1458</v>
      </c>
      <c r="G197" s="5" t="s">
        <v>354</v>
      </c>
      <c r="H197" s="5" t="s">
        <v>233</v>
      </c>
      <c r="I197" s="5" t="s">
        <v>233</v>
      </c>
      <c r="J197" s="5" t="s">
        <v>233</v>
      </c>
      <c r="K197" s="5" t="s">
        <v>233</v>
      </c>
    </row>
    <row r="198" spans="1:11" x14ac:dyDescent="0.25">
      <c r="A198" s="5" t="s">
        <v>1232</v>
      </c>
      <c r="B198" s="5" t="s">
        <v>1673</v>
      </c>
      <c r="C198" s="5">
        <v>285</v>
      </c>
      <c r="D198" s="5" t="s">
        <v>868</v>
      </c>
      <c r="E198" s="5" t="s">
        <v>1</v>
      </c>
      <c r="F198" s="5" t="s">
        <v>233</v>
      </c>
      <c r="G198" s="5" t="s">
        <v>233</v>
      </c>
      <c r="H198" s="5" t="s">
        <v>233</v>
      </c>
      <c r="I198" s="5" t="s">
        <v>233</v>
      </c>
      <c r="J198" s="5" t="s">
        <v>233</v>
      </c>
      <c r="K198" s="5" t="s">
        <v>233</v>
      </c>
    </row>
    <row r="199" spans="1:11" x14ac:dyDescent="0.25">
      <c r="A199" s="5" t="s">
        <v>1233</v>
      </c>
      <c r="B199" s="5" t="s">
        <v>1673</v>
      </c>
      <c r="C199" s="5">
        <v>99</v>
      </c>
      <c r="D199" s="5" t="s">
        <v>869</v>
      </c>
      <c r="E199" s="5" t="s">
        <v>1</v>
      </c>
      <c r="F199" s="5" t="str">
        <f t="shared" ref="F199:K202" si="37">$E$5</f>
        <v>-</v>
      </c>
      <c r="G199" s="5" t="str">
        <f t="shared" si="37"/>
        <v>-</v>
      </c>
      <c r="H199" s="5" t="str">
        <f t="shared" si="37"/>
        <v>-</v>
      </c>
      <c r="I199" s="5" t="str">
        <f t="shared" si="37"/>
        <v>-</v>
      </c>
      <c r="J199" s="5" t="str">
        <f t="shared" si="37"/>
        <v>-</v>
      </c>
      <c r="K199" s="5" t="str">
        <f t="shared" si="37"/>
        <v>-</v>
      </c>
    </row>
    <row r="200" spans="1:11" x14ac:dyDescent="0.25">
      <c r="A200" s="5" t="s">
        <v>1234</v>
      </c>
      <c r="B200" s="5" t="s">
        <v>1673</v>
      </c>
      <c r="C200" s="5">
        <v>474</v>
      </c>
      <c r="D200" s="5" t="s">
        <v>870</v>
      </c>
      <c r="E200" s="5" t="s">
        <v>1</v>
      </c>
      <c r="F200" s="5" t="str">
        <f t="shared" si="37"/>
        <v>-</v>
      </c>
      <c r="G200" s="5" t="str">
        <f t="shared" si="37"/>
        <v>-</v>
      </c>
      <c r="H200" s="5" t="str">
        <f t="shared" si="37"/>
        <v>-</v>
      </c>
      <c r="I200" s="5" t="str">
        <f t="shared" si="37"/>
        <v>-</v>
      </c>
      <c r="J200" s="5" t="str">
        <f t="shared" si="37"/>
        <v>-</v>
      </c>
      <c r="K200" s="5" t="str">
        <f t="shared" si="37"/>
        <v>-</v>
      </c>
    </row>
    <row r="201" spans="1:11" x14ac:dyDescent="0.25">
      <c r="A201" s="5" t="s">
        <v>1235</v>
      </c>
      <c r="B201" s="5" t="s">
        <v>1673</v>
      </c>
      <c r="C201" s="5">
        <v>438</v>
      </c>
      <c r="D201" s="5" t="s">
        <v>871</v>
      </c>
      <c r="E201" s="5" t="s">
        <v>1</v>
      </c>
      <c r="F201" s="5" t="str">
        <f t="shared" si="37"/>
        <v>-</v>
      </c>
      <c r="G201" s="5" t="str">
        <f t="shared" si="37"/>
        <v>-</v>
      </c>
      <c r="H201" s="5" t="str">
        <f t="shared" si="37"/>
        <v>-</v>
      </c>
      <c r="I201" s="5" t="str">
        <f t="shared" si="37"/>
        <v>-</v>
      </c>
      <c r="J201" s="5" t="str">
        <f t="shared" si="37"/>
        <v>-</v>
      </c>
      <c r="K201" s="5" t="str">
        <f t="shared" si="37"/>
        <v>-</v>
      </c>
    </row>
    <row r="202" spans="1:11" x14ac:dyDescent="0.25">
      <c r="A202" s="5" t="s">
        <v>1236</v>
      </c>
      <c r="B202" s="5" t="s">
        <v>1673</v>
      </c>
      <c r="C202" s="5">
        <v>213</v>
      </c>
      <c r="D202" s="5" t="s">
        <v>872</v>
      </c>
      <c r="E202" s="5" t="s">
        <v>1</v>
      </c>
      <c r="F202" s="5" t="str">
        <f t="shared" si="37"/>
        <v>-</v>
      </c>
      <c r="G202" s="5" t="str">
        <f t="shared" si="37"/>
        <v>-</v>
      </c>
      <c r="H202" s="5" t="str">
        <f t="shared" si="37"/>
        <v>-</v>
      </c>
      <c r="I202" s="5" t="str">
        <f t="shared" si="37"/>
        <v>-</v>
      </c>
      <c r="J202" s="5" t="str">
        <f t="shared" si="37"/>
        <v>-</v>
      </c>
      <c r="K202" s="5" t="str">
        <f t="shared" si="37"/>
        <v>-</v>
      </c>
    </row>
    <row r="203" spans="1:11" x14ac:dyDescent="0.25">
      <c r="A203" s="5" t="s">
        <v>1237</v>
      </c>
      <c r="B203" s="5" t="s">
        <v>1673</v>
      </c>
      <c r="C203" s="5">
        <v>375</v>
      </c>
      <c r="D203" s="5" t="s">
        <v>873</v>
      </c>
      <c r="E203" s="5" t="s">
        <v>233</v>
      </c>
      <c r="F203" s="5" t="s">
        <v>380</v>
      </c>
      <c r="G203" s="5" t="s">
        <v>236</v>
      </c>
      <c r="H203" s="5" t="s">
        <v>233</v>
      </c>
      <c r="I203" s="5" t="s">
        <v>233</v>
      </c>
      <c r="J203" s="5" t="s">
        <v>233</v>
      </c>
      <c r="K203" s="5" t="s">
        <v>233</v>
      </c>
    </row>
    <row r="204" spans="1:11" x14ac:dyDescent="0.25">
      <c r="A204" s="5" t="s">
        <v>1238</v>
      </c>
      <c r="B204" s="5" t="s">
        <v>1673</v>
      </c>
      <c r="C204" s="5">
        <v>237</v>
      </c>
      <c r="D204" s="5" t="s">
        <v>874</v>
      </c>
      <c r="E204" s="5" t="s">
        <v>1</v>
      </c>
      <c r="F204" s="5" t="s">
        <v>233</v>
      </c>
      <c r="G204" s="5" t="s">
        <v>233</v>
      </c>
      <c r="H204" s="5" t="s">
        <v>233</v>
      </c>
      <c r="I204" s="5" t="s">
        <v>233</v>
      </c>
      <c r="J204" s="5" t="s">
        <v>233</v>
      </c>
      <c r="K204" s="5" t="s">
        <v>233</v>
      </c>
    </row>
    <row r="205" spans="1:11" x14ac:dyDescent="0.25">
      <c r="A205" s="5" t="s">
        <v>1239</v>
      </c>
      <c r="B205" s="5" t="s">
        <v>1673</v>
      </c>
      <c r="C205" s="5">
        <v>276</v>
      </c>
      <c r="D205" s="5" t="s">
        <v>875</v>
      </c>
      <c r="E205" s="5" t="s">
        <v>233</v>
      </c>
      <c r="F205" s="5" t="s">
        <v>1371</v>
      </c>
      <c r="G205" s="5" t="s">
        <v>236</v>
      </c>
      <c r="H205" s="5" t="s">
        <v>233</v>
      </c>
      <c r="I205" s="5" t="s">
        <v>233</v>
      </c>
      <c r="J205" s="5" t="s">
        <v>233</v>
      </c>
      <c r="K205" s="5" t="s">
        <v>233</v>
      </c>
    </row>
    <row r="206" spans="1:11" x14ac:dyDescent="0.25">
      <c r="A206" s="5" t="s">
        <v>1240</v>
      </c>
      <c r="B206" s="5" t="s">
        <v>1673</v>
      </c>
      <c r="C206" s="5">
        <v>123</v>
      </c>
      <c r="D206" s="5" t="s">
        <v>876</v>
      </c>
      <c r="E206" s="5" t="s">
        <v>1</v>
      </c>
      <c r="F206" s="5" t="str">
        <f t="shared" ref="F206:K208" si="38">$E$5</f>
        <v>-</v>
      </c>
      <c r="G206" s="5" t="str">
        <f t="shared" si="38"/>
        <v>-</v>
      </c>
      <c r="H206" s="5" t="str">
        <f t="shared" si="38"/>
        <v>-</v>
      </c>
      <c r="I206" s="5" t="str">
        <f t="shared" si="38"/>
        <v>-</v>
      </c>
      <c r="J206" s="5" t="str">
        <f t="shared" si="38"/>
        <v>-</v>
      </c>
      <c r="K206" s="5" t="str">
        <f t="shared" si="38"/>
        <v>-</v>
      </c>
    </row>
    <row r="207" spans="1:11" x14ac:dyDescent="0.25">
      <c r="A207" s="5" t="s">
        <v>1241</v>
      </c>
      <c r="B207" s="5" t="s">
        <v>1673</v>
      </c>
      <c r="C207" s="5">
        <v>423</v>
      </c>
      <c r="D207" s="5" t="s">
        <v>877</v>
      </c>
      <c r="E207" s="5" t="s">
        <v>1</v>
      </c>
      <c r="F207" s="5" t="str">
        <f t="shared" si="38"/>
        <v>-</v>
      </c>
      <c r="G207" s="5" t="str">
        <f t="shared" si="38"/>
        <v>-</v>
      </c>
      <c r="H207" s="5" t="str">
        <f t="shared" si="38"/>
        <v>-</v>
      </c>
      <c r="I207" s="5" t="str">
        <f t="shared" si="38"/>
        <v>-</v>
      </c>
      <c r="J207" s="5" t="str">
        <f t="shared" si="38"/>
        <v>-</v>
      </c>
      <c r="K207" s="5" t="str">
        <f t="shared" si="38"/>
        <v>-</v>
      </c>
    </row>
    <row r="208" spans="1:11" x14ac:dyDescent="0.25">
      <c r="A208" s="5" t="s">
        <v>1242</v>
      </c>
      <c r="B208" s="5" t="s">
        <v>1673</v>
      </c>
      <c r="C208" s="5">
        <v>528</v>
      </c>
      <c r="D208" s="5" t="s">
        <v>878</v>
      </c>
      <c r="E208" s="5" t="s">
        <v>1</v>
      </c>
      <c r="F208" s="5" t="str">
        <f t="shared" si="38"/>
        <v>-</v>
      </c>
      <c r="G208" s="5" t="str">
        <f t="shared" si="38"/>
        <v>-</v>
      </c>
      <c r="H208" s="5" t="str">
        <f t="shared" si="38"/>
        <v>-</v>
      </c>
      <c r="I208" s="5" t="str">
        <f t="shared" si="38"/>
        <v>-</v>
      </c>
      <c r="J208" s="5" t="str">
        <f t="shared" si="38"/>
        <v>-</v>
      </c>
      <c r="K208" s="5" t="str">
        <f t="shared" si="38"/>
        <v>-</v>
      </c>
    </row>
    <row r="209" spans="1:11" x14ac:dyDescent="0.25">
      <c r="A209" s="5" t="s">
        <v>1243</v>
      </c>
      <c r="B209" s="5" t="s">
        <v>1673</v>
      </c>
      <c r="C209" s="5">
        <v>348</v>
      </c>
      <c r="D209" s="5" t="s">
        <v>879</v>
      </c>
      <c r="E209" s="5" t="s">
        <v>233</v>
      </c>
      <c r="F209" s="5" t="s">
        <v>303</v>
      </c>
      <c r="G209" s="5" t="s">
        <v>234</v>
      </c>
      <c r="H209" s="5" t="s">
        <v>233</v>
      </c>
      <c r="I209" s="5" t="s">
        <v>233</v>
      </c>
      <c r="J209" s="5" t="s">
        <v>233</v>
      </c>
      <c r="K209" s="5" t="s">
        <v>233</v>
      </c>
    </row>
    <row r="210" spans="1:11" x14ac:dyDescent="0.25">
      <c r="A210" s="5" t="s">
        <v>1244</v>
      </c>
      <c r="B210" s="5" t="s">
        <v>1673</v>
      </c>
      <c r="C210" s="5">
        <v>1101</v>
      </c>
      <c r="D210" s="5" t="s">
        <v>881</v>
      </c>
      <c r="E210" s="5" t="s">
        <v>880</v>
      </c>
      <c r="F210" s="5" t="s">
        <v>1459</v>
      </c>
      <c r="G210" s="5" t="s">
        <v>249</v>
      </c>
      <c r="H210" s="5" t="s">
        <v>233</v>
      </c>
      <c r="I210" s="5" t="s">
        <v>233</v>
      </c>
      <c r="J210" s="5" t="s">
        <v>233</v>
      </c>
      <c r="K210" s="5" t="s">
        <v>233</v>
      </c>
    </row>
    <row r="211" spans="1:11" x14ac:dyDescent="0.25">
      <c r="A211" s="5" t="s">
        <v>1245</v>
      </c>
      <c r="B211" s="5" t="s">
        <v>1673</v>
      </c>
      <c r="C211" s="5">
        <v>288</v>
      </c>
      <c r="D211" s="5" t="s">
        <v>882</v>
      </c>
      <c r="E211" s="5" t="s">
        <v>1</v>
      </c>
      <c r="F211" s="5" t="str">
        <f t="shared" ref="F211:K211" si="39">$E$5</f>
        <v>-</v>
      </c>
      <c r="G211" s="5" t="str">
        <f t="shared" si="39"/>
        <v>-</v>
      </c>
      <c r="H211" s="5" t="str">
        <f t="shared" si="39"/>
        <v>-</v>
      </c>
      <c r="I211" s="5" t="str">
        <f t="shared" si="39"/>
        <v>-</v>
      </c>
      <c r="J211" s="5" t="str">
        <f t="shared" si="39"/>
        <v>-</v>
      </c>
      <c r="K211" s="5" t="str">
        <f t="shared" si="39"/>
        <v>-</v>
      </c>
    </row>
    <row r="212" spans="1:11" x14ac:dyDescent="0.25">
      <c r="A212" s="5" t="s">
        <v>1246</v>
      </c>
      <c r="B212" s="5" t="s">
        <v>1673</v>
      </c>
      <c r="C212" s="5">
        <v>399</v>
      </c>
      <c r="D212" s="5" t="s">
        <v>883</v>
      </c>
      <c r="E212" s="5" t="s">
        <v>1</v>
      </c>
      <c r="F212" s="5" t="s">
        <v>1460</v>
      </c>
      <c r="G212" s="5" t="s">
        <v>342</v>
      </c>
      <c r="H212" s="5" t="s">
        <v>233</v>
      </c>
      <c r="I212" s="5" t="s">
        <v>233</v>
      </c>
      <c r="J212" s="5" t="s">
        <v>233</v>
      </c>
      <c r="K212" s="5" t="s">
        <v>233</v>
      </c>
    </row>
    <row r="213" spans="1:11" x14ac:dyDescent="0.25">
      <c r="A213" s="5" t="s">
        <v>1247</v>
      </c>
      <c r="B213" s="5" t="s">
        <v>1673</v>
      </c>
      <c r="C213" s="5">
        <v>225</v>
      </c>
      <c r="D213" s="5" t="s">
        <v>884</v>
      </c>
      <c r="E213" s="5" t="s">
        <v>1</v>
      </c>
      <c r="F213" s="5" t="str">
        <f t="shared" ref="F213:K213" si="40">$E$5</f>
        <v>-</v>
      </c>
      <c r="G213" s="5" t="str">
        <f t="shared" si="40"/>
        <v>-</v>
      </c>
      <c r="H213" s="5" t="str">
        <f t="shared" si="40"/>
        <v>-</v>
      </c>
      <c r="I213" s="5" t="str">
        <f t="shared" si="40"/>
        <v>-</v>
      </c>
      <c r="J213" s="5" t="str">
        <f t="shared" si="40"/>
        <v>-</v>
      </c>
      <c r="K213" s="5" t="str">
        <f t="shared" si="40"/>
        <v>-</v>
      </c>
    </row>
    <row r="214" spans="1:11" x14ac:dyDescent="0.25">
      <c r="A214" s="5" t="s">
        <v>1248</v>
      </c>
      <c r="B214" s="5" t="s">
        <v>1673</v>
      </c>
      <c r="C214" s="5">
        <v>1515</v>
      </c>
      <c r="D214" s="5" t="s">
        <v>885</v>
      </c>
      <c r="E214" s="5" t="s">
        <v>233</v>
      </c>
      <c r="F214" s="5" t="s">
        <v>1461</v>
      </c>
      <c r="G214" s="5" t="s">
        <v>236</v>
      </c>
      <c r="H214" s="5" t="s">
        <v>233</v>
      </c>
      <c r="I214" s="5" t="s">
        <v>233</v>
      </c>
      <c r="J214" s="5" t="s">
        <v>1569</v>
      </c>
      <c r="K214" s="5" t="s">
        <v>233</v>
      </c>
    </row>
    <row r="215" spans="1:11" x14ac:dyDescent="0.25">
      <c r="A215" s="5" t="s">
        <v>1249</v>
      </c>
      <c r="B215" s="5" t="s">
        <v>1673</v>
      </c>
      <c r="C215" s="5">
        <v>888</v>
      </c>
      <c r="D215" s="5" t="s">
        <v>887</v>
      </c>
      <c r="E215" s="5" t="s">
        <v>886</v>
      </c>
      <c r="F215" s="5" t="s">
        <v>1678</v>
      </c>
      <c r="G215" s="5" t="s">
        <v>354</v>
      </c>
      <c r="H215" s="5" t="s">
        <v>233</v>
      </c>
      <c r="I215" s="5" t="s">
        <v>233</v>
      </c>
      <c r="J215" s="5" t="s">
        <v>233</v>
      </c>
      <c r="K215" s="5" t="s">
        <v>233</v>
      </c>
    </row>
    <row r="216" spans="1:11" x14ac:dyDescent="0.25">
      <c r="A216" s="7" t="s">
        <v>1250</v>
      </c>
      <c r="B216" s="7" t="s">
        <v>1673</v>
      </c>
      <c r="C216" s="7">
        <v>999</v>
      </c>
      <c r="D216" s="7" t="s">
        <v>889</v>
      </c>
      <c r="E216" s="7" t="s">
        <v>888</v>
      </c>
      <c r="F216" s="7" t="s">
        <v>1457</v>
      </c>
      <c r="G216" s="7" t="s">
        <v>239</v>
      </c>
      <c r="H216" s="7" t="s">
        <v>233</v>
      </c>
      <c r="I216" s="7" t="s">
        <v>1462</v>
      </c>
      <c r="J216" s="7" t="s">
        <v>1570</v>
      </c>
      <c r="K216" s="7" t="s">
        <v>233</v>
      </c>
    </row>
    <row r="217" spans="1:11" x14ac:dyDescent="0.25">
      <c r="A217" s="7" t="s">
        <v>1251</v>
      </c>
      <c r="B217" s="7" t="s">
        <v>1673</v>
      </c>
      <c r="C217" s="7">
        <v>723</v>
      </c>
      <c r="D217" s="7" t="s">
        <v>891</v>
      </c>
      <c r="E217" s="7" t="s">
        <v>890</v>
      </c>
      <c r="F217" s="7" t="s">
        <v>1463</v>
      </c>
      <c r="G217" s="7" t="s">
        <v>398</v>
      </c>
      <c r="H217" s="7" t="s">
        <v>233</v>
      </c>
      <c r="I217" s="7" t="s">
        <v>1464</v>
      </c>
      <c r="J217" s="7" t="s">
        <v>1610</v>
      </c>
      <c r="K217" s="7" t="s">
        <v>233</v>
      </c>
    </row>
    <row r="218" spans="1:11" x14ac:dyDescent="0.25">
      <c r="A218" s="7" t="s">
        <v>1252</v>
      </c>
      <c r="B218" s="7" t="s">
        <v>1673</v>
      </c>
      <c r="C218" s="7">
        <v>1056</v>
      </c>
      <c r="D218" s="7" t="s">
        <v>893</v>
      </c>
      <c r="E218" s="7" t="s">
        <v>892</v>
      </c>
      <c r="F218" s="7" t="s">
        <v>1677</v>
      </c>
      <c r="G218" s="7" t="s">
        <v>255</v>
      </c>
      <c r="H218" s="7" t="s">
        <v>233</v>
      </c>
      <c r="I218" s="7" t="s">
        <v>1465</v>
      </c>
      <c r="J218" s="7" t="s">
        <v>1611</v>
      </c>
      <c r="K218" s="7" t="s">
        <v>233</v>
      </c>
    </row>
    <row r="219" spans="1:11" x14ac:dyDescent="0.25">
      <c r="A219" s="7" t="s">
        <v>1253</v>
      </c>
      <c r="B219" s="7" t="s">
        <v>1673</v>
      </c>
      <c r="C219" s="7">
        <v>1626</v>
      </c>
      <c r="D219" s="7" t="s">
        <v>894</v>
      </c>
      <c r="E219" s="7" t="s">
        <v>1642</v>
      </c>
      <c r="F219" s="8" t="s">
        <v>1644</v>
      </c>
      <c r="G219" s="7" t="s">
        <v>255</v>
      </c>
      <c r="H219" s="7" t="s">
        <v>233</v>
      </c>
      <c r="I219" s="7" t="s">
        <v>1643</v>
      </c>
      <c r="J219" s="8" t="s">
        <v>1571</v>
      </c>
      <c r="K219" s="7" t="s">
        <v>233</v>
      </c>
    </row>
    <row r="220" spans="1:11" x14ac:dyDescent="0.25">
      <c r="A220" s="5" t="s">
        <v>1254</v>
      </c>
      <c r="B220" s="5" t="s">
        <v>1673</v>
      </c>
      <c r="C220" s="5">
        <v>831</v>
      </c>
      <c r="D220" s="5" t="s">
        <v>895</v>
      </c>
      <c r="E220" s="5" t="s">
        <v>778</v>
      </c>
      <c r="F220" s="5" t="s">
        <v>1422</v>
      </c>
      <c r="G220" s="5" t="s">
        <v>282</v>
      </c>
      <c r="H220" s="5" t="s">
        <v>233</v>
      </c>
      <c r="I220" s="5" t="s">
        <v>233</v>
      </c>
      <c r="J220" s="5" t="s">
        <v>1560</v>
      </c>
      <c r="K220" s="5" t="s">
        <v>233</v>
      </c>
    </row>
    <row r="221" spans="1:11" x14ac:dyDescent="0.25">
      <c r="A221" s="5" t="s">
        <v>1255</v>
      </c>
      <c r="B221" s="5" t="s">
        <v>1674</v>
      </c>
      <c r="C221" s="5">
        <v>1218</v>
      </c>
      <c r="D221" s="5" t="s">
        <v>897</v>
      </c>
      <c r="E221" s="5" t="s">
        <v>896</v>
      </c>
      <c r="F221" s="5" t="s">
        <v>414</v>
      </c>
      <c r="G221" s="5" t="s">
        <v>295</v>
      </c>
      <c r="H221" s="5" t="s">
        <v>233</v>
      </c>
      <c r="I221" s="5" t="s">
        <v>233</v>
      </c>
      <c r="J221" s="5" t="s">
        <v>233</v>
      </c>
      <c r="K221" s="5" t="s">
        <v>233</v>
      </c>
    </row>
    <row r="222" spans="1:11" x14ac:dyDescent="0.25">
      <c r="A222" s="5" t="s">
        <v>1256</v>
      </c>
      <c r="B222" s="5" t="s">
        <v>1674</v>
      </c>
      <c r="C222" s="5">
        <v>858</v>
      </c>
      <c r="D222" s="5" t="s">
        <v>899</v>
      </c>
      <c r="E222" s="5" t="s">
        <v>898</v>
      </c>
      <c r="F222" s="5" t="s">
        <v>1397</v>
      </c>
      <c r="G222" s="5" t="s">
        <v>234</v>
      </c>
      <c r="H222" s="5" t="s">
        <v>233</v>
      </c>
      <c r="I222" s="5" t="s">
        <v>233</v>
      </c>
      <c r="J222" s="5" t="s">
        <v>233</v>
      </c>
      <c r="K222" s="5" t="s">
        <v>233</v>
      </c>
    </row>
    <row r="223" spans="1:11" x14ac:dyDescent="0.25">
      <c r="A223" s="5" t="s">
        <v>1257</v>
      </c>
      <c r="B223" s="5" t="s">
        <v>1674</v>
      </c>
      <c r="C223" s="5">
        <v>618</v>
      </c>
      <c r="D223" s="5" t="s">
        <v>900</v>
      </c>
      <c r="E223" s="5" t="s">
        <v>1467</v>
      </c>
      <c r="F223" s="5" t="s">
        <v>1466</v>
      </c>
      <c r="G223" s="5" t="s">
        <v>360</v>
      </c>
      <c r="H223" s="5" t="s">
        <v>233</v>
      </c>
      <c r="I223" s="5" t="s">
        <v>1468</v>
      </c>
      <c r="J223" s="5" t="s">
        <v>1612</v>
      </c>
      <c r="K223" s="5" t="s">
        <v>233</v>
      </c>
    </row>
    <row r="224" spans="1:11" x14ac:dyDescent="0.25">
      <c r="A224" s="5" t="s">
        <v>1258</v>
      </c>
      <c r="B224" s="5" t="s">
        <v>1674</v>
      </c>
      <c r="C224" s="5">
        <v>495</v>
      </c>
      <c r="D224" s="5" t="s">
        <v>901</v>
      </c>
      <c r="E224" s="5" t="s">
        <v>233</v>
      </c>
      <c r="F224" s="5" t="s">
        <v>1469</v>
      </c>
      <c r="G224" s="5" t="s">
        <v>234</v>
      </c>
      <c r="H224" s="5" t="s">
        <v>233</v>
      </c>
      <c r="I224" s="5" t="s">
        <v>233</v>
      </c>
      <c r="J224" s="5" t="s">
        <v>233</v>
      </c>
      <c r="K224" s="5" t="s">
        <v>233</v>
      </c>
    </row>
    <row r="225" spans="1:11" x14ac:dyDescent="0.25">
      <c r="A225" s="5" t="s">
        <v>1259</v>
      </c>
      <c r="B225" s="5" t="s">
        <v>1674</v>
      </c>
      <c r="C225" s="5">
        <v>1638</v>
      </c>
      <c r="D225" s="5" t="s">
        <v>902</v>
      </c>
      <c r="E225" s="5" t="s">
        <v>1471</v>
      </c>
      <c r="F225" s="5" t="s">
        <v>1470</v>
      </c>
      <c r="G225" s="5" t="s">
        <v>282</v>
      </c>
      <c r="H225" s="5" t="s">
        <v>233</v>
      </c>
      <c r="I225" s="5" t="s">
        <v>233</v>
      </c>
      <c r="J225" s="5" t="s">
        <v>1560</v>
      </c>
      <c r="K225" s="5" t="s">
        <v>233</v>
      </c>
    </row>
    <row r="226" spans="1:11" x14ac:dyDescent="0.25">
      <c r="A226" s="5" t="s">
        <v>1260</v>
      </c>
      <c r="B226" s="5" t="s">
        <v>1674</v>
      </c>
      <c r="C226" s="5">
        <v>915</v>
      </c>
      <c r="D226" s="5" t="s">
        <v>903</v>
      </c>
      <c r="E226" s="5" t="s">
        <v>233</v>
      </c>
      <c r="F226" s="5" t="s">
        <v>1472</v>
      </c>
      <c r="G226" s="5" t="s">
        <v>282</v>
      </c>
      <c r="H226" s="5" t="s">
        <v>233</v>
      </c>
      <c r="I226" s="5" t="s">
        <v>233</v>
      </c>
      <c r="J226" s="5" t="s">
        <v>233</v>
      </c>
      <c r="K226" s="5" t="s">
        <v>233</v>
      </c>
    </row>
    <row r="227" spans="1:11" x14ac:dyDescent="0.25">
      <c r="A227" s="5" t="s">
        <v>1261</v>
      </c>
      <c r="B227" s="5" t="s">
        <v>1674</v>
      </c>
      <c r="C227" s="5">
        <v>1065</v>
      </c>
      <c r="D227" s="5" t="s">
        <v>904</v>
      </c>
      <c r="E227" s="5" t="s">
        <v>233</v>
      </c>
      <c r="F227" s="5" t="s">
        <v>1472</v>
      </c>
      <c r="G227" s="5" t="s">
        <v>282</v>
      </c>
      <c r="H227" s="5" t="s">
        <v>233</v>
      </c>
      <c r="I227" s="5" t="s">
        <v>233</v>
      </c>
      <c r="J227" s="5" t="s">
        <v>233</v>
      </c>
      <c r="K227" s="5" t="s">
        <v>233</v>
      </c>
    </row>
    <row r="228" spans="1:11" x14ac:dyDescent="0.25">
      <c r="A228" s="5" t="s">
        <v>1262</v>
      </c>
      <c r="B228" s="5" t="s">
        <v>1674</v>
      </c>
      <c r="C228" s="5">
        <v>918</v>
      </c>
      <c r="D228" s="5" t="s">
        <v>905</v>
      </c>
      <c r="E228" s="5" t="s">
        <v>1474</v>
      </c>
      <c r="F228" s="5" t="s">
        <v>1473</v>
      </c>
      <c r="G228" s="5" t="s">
        <v>282</v>
      </c>
      <c r="H228" s="5" t="s">
        <v>233</v>
      </c>
      <c r="I228" s="5" t="s">
        <v>233</v>
      </c>
      <c r="J228" s="5" t="s">
        <v>233</v>
      </c>
      <c r="K228" s="5" t="s">
        <v>233</v>
      </c>
    </row>
    <row r="229" spans="1:11" x14ac:dyDescent="0.25">
      <c r="A229" s="5" t="s">
        <v>1263</v>
      </c>
      <c r="B229" s="5" t="s">
        <v>1674</v>
      </c>
      <c r="C229" s="5">
        <v>789</v>
      </c>
      <c r="D229" s="5" t="s">
        <v>906</v>
      </c>
      <c r="E229" s="5" t="s">
        <v>1</v>
      </c>
      <c r="F229" s="5" t="s">
        <v>1475</v>
      </c>
      <c r="G229" s="5" t="s">
        <v>236</v>
      </c>
      <c r="H229" s="5" t="s">
        <v>233</v>
      </c>
      <c r="I229" s="5" t="s">
        <v>233</v>
      </c>
      <c r="J229" s="5" t="s">
        <v>233</v>
      </c>
      <c r="K229" s="5" t="s">
        <v>233</v>
      </c>
    </row>
    <row r="230" spans="1:11" x14ac:dyDescent="0.25">
      <c r="A230" s="5" t="s">
        <v>1264</v>
      </c>
      <c r="B230" s="5" t="s">
        <v>1674</v>
      </c>
      <c r="C230" s="5">
        <v>4794</v>
      </c>
      <c r="D230" s="5" t="s">
        <v>907</v>
      </c>
      <c r="E230" s="5" t="s">
        <v>1</v>
      </c>
      <c r="F230" s="5" t="str">
        <f t="shared" ref="F230:K230" si="41">$E$5</f>
        <v>-</v>
      </c>
      <c r="G230" s="5" t="str">
        <f t="shared" si="41"/>
        <v>-</v>
      </c>
      <c r="H230" s="5" t="str">
        <f t="shared" si="41"/>
        <v>-</v>
      </c>
      <c r="I230" s="5" t="str">
        <f t="shared" si="41"/>
        <v>-</v>
      </c>
      <c r="J230" s="5" t="str">
        <f t="shared" si="41"/>
        <v>-</v>
      </c>
      <c r="K230" s="5" t="str">
        <f t="shared" si="41"/>
        <v>-</v>
      </c>
    </row>
    <row r="231" spans="1:11" x14ac:dyDescent="0.25">
      <c r="A231" s="5" t="s">
        <v>1265</v>
      </c>
      <c r="B231" s="5" t="s">
        <v>1674</v>
      </c>
      <c r="C231" s="5">
        <v>1101</v>
      </c>
      <c r="D231" s="5" t="s">
        <v>908</v>
      </c>
      <c r="E231" s="5" t="s">
        <v>1</v>
      </c>
      <c r="F231" s="5" t="s">
        <v>1476</v>
      </c>
      <c r="G231" s="5" t="s">
        <v>236</v>
      </c>
      <c r="H231" s="5" t="s">
        <v>233</v>
      </c>
      <c r="I231" s="5" t="s">
        <v>233</v>
      </c>
      <c r="J231" s="5" t="s">
        <v>233</v>
      </c>
      <c r="K231" s="5" t="s">
        <v>233</v>
      </c>
    </row>
    <row r="232" spans="1:11" x14ac:dyDescent="0.25">
      <c r="A232" s="5" t="s">
        <v>1266</v>
      </c>
      <c r="B232" s="5" t="s">
        <v>1674</v>
      </c>
      <c r="C232" s="5">
        <v>699</v>
      </c>
      <c r="D232" s="5" t="s">
        <v>909</v>
      </c>
      <c r="E232" s="5" t="s">
        <v>1</v>
      </c>
      <c r="F232" s="5" t="s">
        <v>233</v>
      </c>
      <c r="G232" s="5" t="s">
        <v>233</v>
      </c>
      <c r="H232" s="5" t="s">
        <v>233</v>
      </c>
      <c r="I232" s="5" t="s">
        <v>233</v>
      </c>
      <c r="J232" s="5" t="s">
        <v>233</v>
      </c>
      <c r="K232" s="5" t="s">
        <v>233</v>
      </c>
    </row>
    <row r="233" spans="1:11" x14ac:dyDescent="0.25">
      <c r="A233" s="5" t="s">
        <v>1267</v>
      </c>
      <c r="B233" s="5" t="s">
        <v>1674</v>
      </c>
      <c r="C233" s="5">
        <v>1350</v>
      </c>
      <c r="D233" s="5" t="s">
        <v>910</v>
      </c>
      <c r="E233" s="5" t="s">
        <v>1</v>
      </c>
      <c r="F233" s="5" t="str">
        <f t="shared" ref="F233:K234" si="42">$E$5</f>
        <v>-</v>
      </c>
      <c r="G233" s="5" t="str">
        <f t="shared" si="42"/>
        <v>-</v>
      </c>
      <c r="H233" s="5" t="str">
        <f t="shared" si="42"/>
        <v>-</v>
      </c>
      <c r="I233" s="5" t="str">
        <f t="shared" si="42"/>
        <v>-</v>
      </c>
      <c r="J233" s="5" t="str">
        <f t="shared" si="42"/>
        <v>-</v>
      </c>
      <c r="K233" s="5" t="str">
        <f t="shared" si="42"/>
        <v>-</v>
      </c>
    </row>
    <row r="234" spans="1:11" x14ac:dyDescent="0.25">
      <c r="A234" s="5" t="s">
        <v>1268</v>
      </c>
      <c r="B234" s="5" t="s">
        <v>1674</v>
      </c>
      <c r="C234" s="5">
        <v>312</v>
      </c>
      <c r="D234" s="5" t="s">
        <v>911</v>
      </c>
      <c r="E234" s="5" t="s">
        <v>1</v>
      </c>
      <c r="F234" s="5" t="str">
        <f t="shared" si="42"/>
        <v>-</v>
      </c>
      <c r="G234" s="5" t="str">
        <f t="shared" si="42"/>
        <v>-</v>
      </c>
      <c r="H234" s="5" t="str">
        <f t="shared" si="42"/>
        <v>-</v>
      </c>
      <c r="I234" s="5" t="str">
        <f t="shared" si="42"/>
        <v>-</v>
      </c>
      <c r="J234" s="5" t="str">
        <f t="shared" si="42"/>
        <v>-</v>
      </c>
      <c r="K234" s="5" t="str">
        <f t="shared" si="42"/>
        <v>-</v>
      </c>
    </row>
    <row r="235" spans="1:11" x14ac:dyDescent="0.25">
      <c r="A235" s="5" t="s">
        <v>1269</v>
      </c>
      <c r="B235" s="5" t="s">
        <v>1674</v>
      </c>
      <c r="C235" s="5">
        <v>897</v>
      </c>
      <c r="D235" s="5" t="s">
        <v>912</v>
      </c>
      <c r="E235" s="5" t="s">
        <v>233</v>
      </c>
      <c r="F235" s="5" t="s">
        <v>1477</v>
      </c>
      <c r="G235" s="5" t="s">
        <v>234</v>
      </c>
      <c r="H235" s="5" t="s">
        <v>233</v>
      </c>
      <c r="I235" s="5" t="s">
        <v>233</v>
      </c>
      <c r="J235" s="5" t="s">
        <v>233</v>
      </c>
      <c r="K235" s="5" t="s">
        <v>233</v>
      </c>
    </row>
    <row r="236" spans="1:11" x14ac:dyDescent="0.25">
      <c r="A236" s="5" t="s">
        <v>1270</v>
      </c>
      <c r="B236" s="5" t="s">
        <v>1674</v>
      </c>
      <c r="C236" s="5">
        <v>621</v>
      </c>
      <c r="D236" s="5" t="s">
        <v>913</v>
      </c>
      <c r="E236" s="5" t="s">
        <v>233</v>
      </c>
      <c r="F236" s="5" t="s">
        <v>1478</v>
      </c>
      <c r="G236" s="5" t="s">
        <v>236</v>
      </c>
      <c r="H236" s="5" t="s">
        <v>233</v>
      </c>
      <c r="I236" s="5" t="s">
        <v>233</v>
      </c>
      <c r="J236" s="5" t="s">
        <v>233</v>
      </c>
      <c r="K236" s="5" t="s">
        <v>233</v>
      </c>
    </row>
    <row r="237" spans="1:11" x14ac:dyDescent="0.25">
      <c r="A237" s="5" t="s">
        <v>1271</v>
      </c>
      <c r="B237" s="5" t="s">
        <v>1674</v>
      </c>
      <c r="C237" s="5">
        <v>1047</v>
      </c>
      <c r="D237" s="5" t="s">
        <v>915</v>
      </c>
      <c r="E237" s="5" t="s">
        <v>914</v>
      </c>
      <c r="F237" s="6" t="s">
        <v>1622</v>
      </c>
      <c r="G237" s="5" t="s">
        <v>282</v>
      </c>
      <c r="H237" s="5" t="s">
        <v>233</v>
      </c>
      <c r="I237" s="5" t="s">
        <v>1621</v>
      </c>
      <c r="J237" s="6" t="s">
        <v>1538</v>
      </c>
      <c r="K237" s="5" t="s">
        <v>233</v>
      </c>
    </row>
    <row r="238" spans="1:11" x14ac:dyDescent="0.25">
      <c r="A238" s="5" t="s">
        <v>1272</v>
      </c>
      <c r="B238" s="5" t="s">
        <v>1674</v>
      </c>
      <c r="C238" s="5">
        <v>411</v>
      </c>
      <c r="D238" s="5" t="s">
        <v>917</v>
      </c>
      <c r="E238" s="5" t="s">
        <v>916</v>
      </c>
      <c r="F238" s="5" t="s">
        <v>1479</v>
      </c>
      <c r="G238" s="5" t="s">
        <v>241</v>
      </c>
      <c r="H238" s="5" t="s">
        <v>233</v>
      </c>
      <c r="I238" s="5" t="s">
        <v>233</v>
      </c>
      <c r="J238" s="5" t="s">
        <v>1572</v>
      </c>
      <c r="K238" s="5" t="s">
        <v>233</v>
      </c>
    </row>
    <row r="239" spans="1:11" x14ac:dyDescent="0.25">
      <c r="A239" s="5" t="s">
        <v>1273</v>
      </c>
      <c r="B239" s="5" t="s">
        <v>1674</v>
      </c>
      <c r="C239" s="5">
        <v>657</v>
      </c>
      <c r="D239" s="5" t="s">
        <v>919</v>
      </c>
      <c r="E239" s="5" t="s">
        <v>918</v>
      </c>
      <c r="F239" s="5" t="s">
        <v>1480</v>
      </c>
      <c r="G239" s="5" t="s">
        <v>282</v>
      </c>
      <c r="H239" s="5" t="s">
        <v>233</v>
      </c>
      <c r="I239" s="5" t="s">
        <v>233</v>
      </c>
      <c r="J239" s="5" t="s">
        <v>233</v>
      </c>
      <c r="K239" s="5" t="s">
        <v>233</v>
      </c>
    </row>
    <row r="240" spans="1:11" x14ac:dyDescent="0.25">
      <c r="A240" s="5" t="s">
        <v>1274</v>
      </c>
      <c r="B240" s="5" t="s">
        <v>1674</v>
      </c>
      <c r="C240" s="5">
        <v>552</v>
      </c>
      <c r="D240" s="5" t="s">
        <v>920</v>
      </c>
      <c r="E240" s="5" t="s">
        <v>233</v>
      </c>
      <c r="F240" s="5" t="s">
        <v>1481</v>
      </c>
      <c r="G240" s="5" t="s">
        <v>282</v>
      </c>
      <c r="H240" s="5" t="s">
        <v>233</v>
      </c>
      <c r="I240" s="5" t="s">
        <v>233</v>
      </c>
      <c r="J240" s="5" t="s">
        <v>233</v>
      </c>
      <c r="K240" s="5" t="s">
        <v>233</v>
      </c>
    </row>
    <row r="241" spans="1:11" x14ac:dyDescent="0.25">
      <c r="A241" s="5" t="s">
        <v>1275</v>
      </c>
      <c r="B241" s="5" t="s">
        <v>1674</v>
      </c>
      <c r="C241" s="5">
        <v>618</v>
      </c>
      <c r="D241" s="5" t="s">
        <v>921</v>
      </c>
      <c r="E241" s="5" t="s">
        <v>788</v>
      </c>
      <c r="F241" s="5" t="s">
        <v>1426</v>
      </c>
      <c r="G241" s="5" t="s">
        <v>236</v>
      </c>
      <c r="H241" s="5" t="s">
        <v>233</v>
      </c>
      <c r="I241" s="5" t="s">
        <v>233</v>
      </c>
      <c r="J241" s="6" t="s">
        <v>1561</v>
      </c>
      <c r="K241" s="5" t="s">
        <v>233</v>
      </c>
    </row>
    <row r="242" spans="1:11" x14ac:dyDescent="0.25">
      <c r="A242" s="5" t="s">
        <v>1276</v>
      </c>
      <c r="B242" s="5" t="s">
        <v>1674</v>
      </c>
      <c r="C242" s="5">
        <v>1044</v>
      </c>
      <c r="D242" s="5" t="s">
        <v>922</v>
      </c>
      <c r="E242" s="5" t="s">
        <v>788</v>
      </c>
      <c r="F242" s="5" t="s">
        <v>1426</v>
      </c>
      <c r="G242" s="5" t="s">
        <v>236</v>
      </c>
      <c r="H242" s="5" t="s">
        <v>233</v>
      </c>
      <c r="I242" s="5" t="s">
        <v>233</v>
      </c>
      <c r="J242" s="6" t="s">
        <v>1561</v>
      </c>
      <c r="K242" s="5" t="s">
        <v>233</v>
      </c>
    </row>
    <row r="243" spans="1:11" x14ac:dyDescent="0.25">
      <c r="A243" s="5" t="s">
        <v>1277</v>
      </c>
      <c r="B243" s="5" t="s">
        <v>1674</v>
      </c>
      <c r="C243" s="5">
        <v>294</v>
      </c>
      <c r="D243" s="5" t="s">
        <v>923</v>
      </c>
      <c r="E243" s="5" t="s">
        <v>1</v>
      </c>
      <c r="F243" s="5" t="str">
        <f t="shared" ref="F243:K244" si="43">$E$5</f>
        <v>-</v>
      </c>
      <c r="G243" s="5" t="str">
        <f t="shared" si="43"/>
        <v>-</v>
      </c>
      <c r="H243" s="5" t="str">
        <f t="shared" si="43"/>
        <v>-</v>
      </c>
      <c r="I243" s="5" t="str">
        <f t="shared" si="43"/>
        <v>-</v>
      </c>
      <c r="J243" s="5" t="str">
        <f t="shared" si="43"/>
        <v>-</v>
      </c>
      <c r="K243" s="5" t="str">
        <f t="shared" si="43"/>
        <v>-</v>
      </c>
    </row>
    <row r="244" spans="1:11" x14ac:dyDescent="0.25">
      <c r="A244" s="5" t="s">
        <v>1278</v>
      </c>
      <c r="B244" s="5" t="s">
        <v>1674</v>
      </c>
      <c r="C244" s="5">
        <v>642</v>
      </c>
      <c r="D244" s="5" t="s">
        <v>924</v>
      </c>
      <c r="E244" s="5" t="s">
        <v>1</v>
      </c>
      <c r="F244" s="5" t="str">
        <f t="shared" si="43"/>
        <v>-</v>
      </c>
      <c r="G244" s="5" t="str">
        <f t="shared" si="43"/>
        <v>-</v>
      </c>
      <c r="H244" s="5" t="str">
        <f t="shared" si="43"/>
        <v>-</v>
      </c>
      <c r="I244" s="5" t="str">
        <f t="shared" si="43"/>
        <v>-</v>
      </c>
      <c r="J244" s="5" t="str">
        <f t="shared" si="43"/>
        <v>-</v>
      </c>
      <c r="K244" s="5" t="str">
        <f t="shared" si="43"/>
        <v>-</v>
      </c>
    </row>
    <row r="245" spans="1:11" x14ac:dyDescent="0.25">
      <c r="A245" s="5" t="s">
        <v>1279</v>
      </c>
      <c r="B245" s="5" t="s">
        <v>1674</v>
      </c>
      <c r="C245" s="5">
        <v>747</v>
      </c>
      <c r="D245" s="5" t="s">
        <v>925</v>
      </c>
      <c r="E245" s="5" t="s">
        <v>1484</v>
      </c>
      <c r="F245" s="5" t="s">
        <v>1483</v>
      </c>
      <c r="G245" s="5" t="s">
        <v>1482</v>
      </c>
      <c r="H245" s="5" t="s">
        <v>233</v>
      </c>
      <c r="I245" s="5" t="s">
        <v>1485</v>
      </c>
      <c r="J245" s="5" t="s">
        <v>1613</v>
      </c>
      <c r="K245" s="5" t="s">
        <v>233</v>
      </c>
    </row>
    <row r="246" spans="1:11" x14ac:dyDescent="0.25">
      <c r="A246" s="5" t="s">
        <v>1280</v>
      </c>
      <c r="B246" s="5" t="s">
        <v>1674</v>
      </c>
      <c r="C246" s="5">
        <v>771</v>
      </c>
      <c r="D246" s="5" t="s">
        <v>926</v>
      </c>
      <c r="E246" s="5" t="s">
        <v>1484</v>
      </c>
      <c r="F246" s="5" t="s">
        <v>1483</v>
      </c>
      <c r="G246" s="5" t="s">
        <v>1482</v>
      </c>
      <c r="H246" s="5" t="s">
        <v>233</v>
      </c>
      <c r="I246" s="5" t="s">
        <v>1485</v>
      </c>
      <c r="J246" s="5" t="s">
        <v>1613</v>
      </c>
      <c r="K246" s="5" t="s">
        <v>233</v>
      </c>
    </row>
    <row r="247" spans="1:11" x14ac:dyDescent="0.25">
      <c r="A247" s="5" t="s">
        <v>1281</v>
      </c>
      <c r="B247" s="5" t="s">
        <v>1674</v>
      </c>
      <c r="C247" s="5">
        <v>255</v>
      </c>
      <c r="D247" s="5" t="s">
        <v>927</v>
      </c>
      <c r="E247" s="5" t="s">
        <v>1</v>
      </c>
      <c r="F247" s="5" t="str">
        <f t="shared" ref="F247:K247" si="44">$E$5</f>
        <v>-</v>
      </c>
      <c r="G247" s="5" t="str">
        <f t="shared" si="44"/>
        <v>-</v>
      </c>
      <c r="H247" s="5" t="str">
        <f t="shared" si="44"/>
        <v>-</v>
      </c>
      <c r="I247" s="5" t="str">
        <f t="shared" si="44"/>
        <v>-</v>
      </c>
      <c r="J247" s="5" t="str">
        <f t="shared" si="44"/>
        <v>-</v>
      </c>
      <c r="K247" s="5" t="str">
        <f t="shared" si="44"/>
        <v>-</v>
      </c>
    </row>
    <row r="248" spans="1:11" x14ac:dyDescent="0.25">
      <c r="A248" s="5" t="s">
        <v>1282</v>
      </c>
      <c r="B248" s="5" t="s">
        <v>1674</v>
      </c>
      <c r="C248" s="5">
        <v>1326</v>
      </c>
      <c r="D248" s="5" t="s">
        <v>928</v>
      </c>
      <c r="E248" s="5" t="s">
        <v>1486</v>
      </c>
      <c r="F248" s="6" t="s">
        <v>1645</v>
      </c>
      <c r="G248" s="5" t="s">
        <v>282</v>
      </c>
      <c r="H248" s="5" t="s">
        <v>233</v>
      </c>
      <c r="I248" s="5" t="s">
        <v>233</v>
      </c>
      <c r="J248" s="6" t="s">
        <v>1573</v>
      </c>
      <c r="K248" s="5" t="s">
        <v>233</v>
      </c>
    </row>
    <row r="249" spans="1:11" x14ac:dyDescent="0.25">
      <c r="A249" s="5" t="s">
        <v>1283</v>
      </c>
      <c r="B249" s="5" t="s">
        <v>1674</v>
      </c>
      <c r="C249" s="5">
        <v>303</v>
      </c>
      <c r="D249" s="5" t="s">
        <v>929</v>
      </c>
      <c r="E249" s="5" t="s">
        <v>233</v>
      </c>
      <c r="F249" s="5" t="s">
        <v>1425</v>
      </c>
      <c r="G249" s="5" t="s">
        <v>282</v>
      </c>
      <c r="H249" s="5" t="s">
        <v>233</v>
      </c>
      <c r="I249" s="5" t="s">
        <v>233</v>
      </c>
      <c r="J249" s="5" t="s">
        <v>233</v>
      </c>
      <c r="K249" s="5" t="s">
        <v>233</v>
      </c>
    </row>
    <row r="250" spans="1:11" x14ac:dyDescent="0.25">
      <c r="A250" s="5" t="s">
        <v>1284</v>
      </c>
      <c r="B250" s="5" t="s">
        <v>1674</v>
      </c>
      <c r="C250" s="5">
        <v>747</v>
      </c>
      <c r="D250" s="5" t="s">
        <v>930</v>
      </c>
      <c r="E250" s="5" t="s">
        <v>233</v>
      </c>
      <c r="F250" s="5" t="s">
        <v>368</v>
      </c>
      <c r="G250" s="5" t="s">
        <v>367</v>
      </c>
      <c r="H250" s="5" t="s">
        <v>233</v>
      </c>
      <c r="I250" s="5" t="s">
        <v>233</v>
      </c>
      <c r="J250" s="5" t="s">
        <v>233</v>
      </c>
      <c r="K250" s="5" t="s">
        <v>233</v>
      </c>
    </row>
    <row r="251" spans="1:11" x14ac:dyDescent="0.25">
      <c r="A251" s="5" t="s">
        <v>1285</v>
      </c>
      <c r="B251" s="5" t="s">
        <v>1674</v>
      </c>
      <c r="C251" s="5">
        <v>663</v>
      </c>
      <c r="D251" s="5" t="s">
        <v>931</v>
      </c>
      <c r="E251" s="5" t="s">
        <v>640</v>
      </c>
      <c r="F251" s="5" t="s">
        <v>368</v>
      </c>
      <c r="G251" s="5" t="s">
        <v>367</v>
      </c>
      <c r="H251" s="5" t="s">
        <v>233</v>
      </c>
      <c r="I251" s="5" t="s">
        <v>233</v>
      </c>
      <c r="J251" s="5" t="s">
        <v>233</v>
      </c>
      <c r="K251" s="5" t="s">
        <v>233</v>
      </c>
    </row>
    <row r="252" spans="1:11" x14ac:dyDescent="0.25">
      <c r="A252" s="7" t="s">
        <v>1286</v>
      </c>
      <c r="B252" s="7" t="s">
        <v>1675</v>
      </c>
      <c r="C252" s="7">
        <v>921</v>
      </c>
      <c r="D252" s="7" t="s">
        <v>932</v>
      </c>
      <c r="E252" s="7" t="s">
        <v>1488</v>
      </c>
      <c r="F252" s="8" t="s">
        <v>1648</v>
      </c>
      <c r="G252" s="7" t="s">
        <v>1487</v>
      </c>
      <c r="H252" s="7" t="s">
        <v>233</v>
      </c>
      <c r="I252" s="7" t="s">
        <v>449</v>
      </c>
      <c r="J252" s="7" t="s">
        <v>1574</v>
      </c>
      <c r="K252" s="7" t="s">
        <v>233</v>
      </c>
    </row>
    <row r="253" spans="1:11" x14ac:dyDescent="0.25">
      <c r="A253" s="7" t="s">
        <v>1287</v>
      </c>
      <c r="B253" s="7" t="s">
        <v>1675</v>
      </c>
      <c r="C253" s="7">
        <v>1395</v>
      </c>
      <c r="D253" s="7" t="s">
        <v>933</v>
      </c>
      <c r="E253" s="7" t="s">
        <v>1489</v>
      </c>
      <c r="F253" s="8" t="s">
        <v>1649</v>
      </c>
      <c r="G253" s="7" t="s">
        <v>367</v>
      </c>
      <c r="H253" s="7" t="s">
        <v>233</v>
      </c>
      <c r="I253" s="7" t="s">
        <v>233</v>
      </c>
      <c r="J253" s="7" t="s">
        <v>1575</v>
      </c>
      <c r="K253" s="7" t="s">
        <v>233</v>
      </c>
    </row>
    <row r="254" spans="1:11" x14ac:dyDescent="0.25">
      <c r="A254" s="7" t="s">
        <v>1288</v>
      </c>
      <c r="B254" s="7" t="s">
        <v>1675</v>
      </c>
      <c r="C254" s="7">
        <v>3483</v>
      </c>
      <c r="D254" s="7" t="s">
        <v>934</v>
      </c>
      <c r="E254" s="7" t="s">
        <v>1490</v>
      </c>
      <c r="F254" s="8" t="s">
        <v>1650</v>
      </c>
      <c r="G254" s="7" t="s">
        <v>236</v>
      </c>
      <c r="H254" s="7" t="s">
        <v>233</v>
      </c>
      <c r="I254" s="7" t="s">
        <v>233</v>
      </c>
      <c r="J254" s="7" t="s">
        <v>1576</v>
      </c>
      <c r="K254" s="7" t="s">
        <v>233</v>
      </c>
    </row>
    <row r="255" spans="1:11" x14ac:dyDescent="0.25">
      <c r="A255" s="7" t="s">
        <v>1289</v>
      </c>
      <c r="B255" s="7" t="s">
        <v>1675</v>
      </c>
      <c r="C255" s="7">
        <v>1530</v>
      </c>
      <c r="D255" s="7" t="s">
        <v>935</v>
      </c>
      <c r="E255" s="7" t="s">
        <v>1492</v>
      </c>
      <c r="F255" s="8" t="s">
        <v>1647</v>
      </c>
      <c r="G255" s="7" t="s">
        <v>1491</v>
      </c>
      <c r="H255" s="7" t="s">
        <v>233</v>
      </c>
      <c r="I255" s="7" t="s">
        <v>233</v>
      </c>
      <c r="J255" s="7" t="s">
        <v>1577</v>
      </c>
      <c r="K255" s="7" t="s">
        <v>233</v>
      </c>
    </row>
    <row r="256" spans="1:11" x14ac:dyDescent="0.25">
      <c r="A256" s="7" t="s">
        <v>1290</v>
      </c>
      <c r="B256" s="7" t="s">
        <v>1675</v>
      </c>
      <c r="C256" s="7">
        <v>1305</v>
      </c>
      <c r="D256" s="7" t="s">
        <v>936</v>
      </c>
      <c r="E256" s="7" t="s">
        <v>1493</v>
      </c>
      <c r="F256" s="8" t="s">
        <v>1651</v>
      </c>
      <c r="G256" s="7" t="s">
        <v>236</v>
      </c>
      <c r="H256" s="7" t="s">
        <v>233</v>
      </c>
      <c r="I256" s="7" t="s">
        <v>233</v>
      </c>
      <c r="J256" s="7" t="s">
        <v>1578</v>
      </c>
      <c r="K256" s="7" t="s">
        <v>233</v>
      </c>
    </row>
    <row r="257" spans="1:11" x14ac:dyDescent="0.25">
      <c r="A257" s="7" t="s">
        <v>1291</v>
      </c>
      <c r="B257" s="7" t="s">
        <v>1675</v>
      </c>
      <c r="C257" s="7">
        <v>1254</v>
      </c>
      <c r="D257" s="7" t="s">
        <v>937</v>
      </c>
      <c r="E257" s="7" t="s">
        <v>1494</v>
      </c>
      <c r="F257" s="8" t="s">
        <v>1652</v>
      </c>
      <c r="G257" s="7" t="s">
        <v>367</v>
      </c>
      <c r="H257" s="7" t="s">
        <v>233</v>
      </c>
      <c r="I257" s="7" t="s">
        <v>233</v>
      </c>
      <c r="J257" s="7" t="s">
        <v>1579</v>
      </c>
      <c r="K257" s="7" t="s">
        <v>233</v>
      </c>
    </row>
    <row r="258" spans="1:11" x14ac:dyDescent="0.25">
      <c r="A258" s="7" t="s">
        <v>1292</v>
      </c>
      <c r="B258" s="7" t="s">
        <v>1675</v>
      </c>
      <c r="C258" s="7">
        <v>1068</v>
      </c>
      <c r="D258" s="7" t="s">
        <v>938</v>
      </c>
      <c r="E258" s="7" t="s">
        <v>1646</v>
      </c>
      <c r="F258" s="8" t="s">
        <v>1653</v>
      </c>
      <c r="G258" s="7" t="s">
        <v>236</v>
      </c>
      <c r="H258" s="7" t="s">
        <v>233</v>
      </c>
      <c r="I258" s="7" t="s">
        <v>233</v>
      </c>
      <c r="J258" s="7" t="s">
        <v>1580</v>
      </c>
      <c r="K258" s="7" t="s">
        <v>233</v>
      </c>
    </row>
    <row r="259" spans="1:11" x14ac:dyDescent="0.25">
      <c r="A259" s="7" t="s">
        <v>1293</v>
      </c>
      <c r="B259" s="7" t="s">
        <v>1675</v>
      </c>
      <c r="C259" s="7">
        <v>1782</v>
      </c>
      <c r="D259" s="7" t="s">
        <v>939</v>
      </c>
      <c r="E259" s="7" t="s">
        <v>1495</v>
      </c>
      <c r="F259" s="8" t="s">
        <v>1654</v>
      </c>
      <c r="G259" s="7" t="s">
        <v>236</v>
      </c>
      <c r="H259" s="7" t="s">
        <v>233</v>
      </c>
      <c r="I259" s="7" t="s">
        <v>233</v>
      </c>
      <c r="J259" s="7" t="s">
        <v>1581</v>
      </c>
      <c r="K259" s="7" t="s">
        <v>233</v>
      </c>
    </row>
    <row r="260" spans="1:11" x14ac:dyDescent="0.25">
      <c r="A260" s="7" t="s">
        <v>1294</v>
      </c>
      <c r="B260" s="7" t="s">
        <v>1675</v>
      </c>
      <c r="C260" s="7">
        <v>510</v>
      </c>
      <c r="D260" s="7" t="s">
        <v>940</v>
      </c>
      <c r="E260" s="7" t="s">
        <v>1496</v>
      </c>
      <c r="F260" s="8" t="s">
        <v>1655</v>
      </c>
      <c r="G260" s="7" t="s">
        <v>236</v>
      </c>
      <c r="H260" s="7" t="s">
        <v>233</v>
      </c>
      <c r="I260" s="7" t="s">
        <v>233</v>
      </c>
      <c r="J260" s="7" t="s">
        <v>1582</v>
      </c>
      <c r="K260" s="7" t="s">
        <v>233</v>
      </c>
    </row>
    <row r="261" spans="1:11" x14ac:dyDescent="0.25">
      <c r="A261" s="7" t="s">
        <v>1295</v>
      </c>
      <c r="B261" s="7" t="s">
        <v>1675</v>
      </c>
      <c r="C261" s="7">
        <v>840</v>
      </c>
      <c r="D261" s="7" t="s">
        <v>941</v>
      </c>
      <c r="E261" s="7" t="s">
        <v>1497</v>
      </c>
      <c r="F261" s="8" t="s">
        <v>1656</v>
      </c>
      <c r="G261" s="7" t="s">
        <v>236</v>
      </c>
      <c r="H261" s="7" t="s">
        <v>233</v>
      </c>
      <c r="I261" s="7" t="s">
        <v>233</v>
      </c>
      <c r="J261" s="7" t="s">
        <v>1583</v>
      </c>
      <c r="K261" s="7" t="s">
        <v>233</v>
      </c>
    </row>
    <row r="262" spans="1:11" x14ac:dyDescent="0.25">
      <c r="A262" s="7" t="s">
        <v>1296</v>
      </c>
      <c r="B262" s="7" t="s">
        <v>1675</v>
      </c>
      <c r="C262" s="7">
        <v>1386</v>
      </c>
      <c r="D262" s="7" t="s">
        <v>942</v>
      </c>
      <c r="E262" s="7" t="s">
        <v>1498</v>
      </c>
      <c r="F262" s="8" t="s">
        <v>1657</v>
      </c>
      <c r="G262" s="7" t="s">
        <v>236</v>
      </c>
      <c r="H262" s="7" t="s">
        <v>233</v>
      </c>
      <c r="I262" s="7" t="s">
        <v>233</v>
      </c>
      <c r="J262" s="7" t="s">
        <v>1584</v>
      </c>
      <c r="K262" s="7" t="s">
        <v>233</v>
      </c>
    </row>
    <row r="263" spans="1:11" x14ac:dyDescent="0.25">
      <c r="A263" s="7" t="s">
        <v>1297</v>
      </c>
      <c r="B263" s="7" t="s">
        <v>1675</v>
      </c>
      <c r="C263" s="7">
        <v>1482</v>
      </c>
      <c r="D263" s="7" t="s">
        <v>943</v>
      </c>
      <c r="E263" s="7" t="s">
        <v>1499</v>
      </c>
      <c r="F263" s="8" t="s">
        <v>1658</v>
      </c>
      <c r="G263" s="7" t="s">
        <v>236</v>
      </c>
      <c r="H263" s="7" t="s">
        <v>233</v>
      </c>
      <c r="I263" s="7" t="s">
        <v>233</v>
      </c>
      <c r="J263" s="7" t="s">
        <v>1585</v>
      </c>
      <c r="K263" s="7" t="s">
        <v>233</v>
      </c>
    </row>
    <row r="264" spans="1:11" x14ac:dyDescent="0.25">
      <c r="A264" s="7" t="s">
        <v>1298</v>
      </c>
      <c r="B264" s="7" t="s">
        <v>1675</v>
      </c>
      <c r="C264" s="7">
        <v>525</v>
      </c>
      <c r="D264" s="7" t="s">
        <v>944</v>
      </c>
      <c r="E264" s="7" t="s">
        <v>1500</v>
      </c>
      <c r="F264" s="8" t="s">
        <v>1659</v>
      </c>
      <c r="G264" s="7" t="s">
        <v>236</v>
      </c>
      <c r="H264" s="7" t="s">
        <v>233</v>
      </c>
      <c r="I264" s="7" t="s">
        <v>233</v>
      </c>
      <c r="J264" s="7" t="s">
        <v>1586</v>
      </c>
      <c r="K264" s="7" t="s">
        <v>233</v>
      </c>
    </row>
    <row r="265" spans="1:11" x14ac:dyDescent="0.25">
      <c r="A265" s="7" t="s">
        <v>1299</v>
      </c>
      <c r="B265" s="7" t="s">
        <v>1675</v>
      </c>
      <c r="C265" s="7">
        <v>1068</v>
      </c>
      <c r="D265" s="7" t="s">
        <v>945</v>
      </c>
      <c r="E265" s="7" t="s">
        <v>1501</v>
      </c>
      <c r="F265" s="8" t="s">
        <v>1660</v>
      </c>
      <c r="G265" s="7" t="s">
        <v>236</v>
      </c>
      <c r="H265" s="7" t="s">
        <v>233</v>
      </c>
      <c r="I265" s="7" t="s">
        <v>233</v>
      </c>
      <c r="J265" s="7" t="s">
        <v>1587</v>
      </c>
      <c r="K265" s="7" t="s">
        <v>233</v>
      </c>
    </row>
    <row r="266" spans="1:11" x14ac:dyDescent="0.25">
      <c r="A266" s="7" t="s">
        <v>1300</v>
      </c>
      <c r="B266" s="7" t="s">
        <v>1675</v>
      </c>
      <c r="C266" s="7">
        <v>2778</v>
      </c>
      <c r="D266" s="7" t="s">
        <v>947</v>
      </c>
      <c r="E266" s="7" t="s">
        <v>946</v>
      </c>
      <c r="F266" s="7" t="s">
        <v>1502</v>
      </c>
      <c r="G266" s="7" t="s">
        <v>360</v>
      </c>
      <c r="H266" s="7" t="s">
        <v>233</v>
      </c>
      <c r="I266" s="7" t="s">
        <v>233</v>
      </c>
      <c r="J266" s="7" t="s">
        <v>1614</v>
      </c>
      <c r="K266" s="7" t="s">
        <v>233</v>
      </c>
    </row>
    <row r="267" spans="1:11" x14ac:dyDescent="0.25">
      <c r="A267" s="7" t="s">
        <v>1301</v>
      </c>
      <c r="B267" s="7" t="s">
        <v>1675</v>
      </c>
      <c r="C267" s="7">
        <v>477</v>
      </c>
      <c r="D267" s="7" t="s">
        <v>948</v>
      </c>
      <c r="E267" s="7" t="s">
        <v>1662</v>
      </c>
      <c r="F267" s="8" t="s">
        <v>1661</v>
      </c>
      <c r="G267" s="7" t="s">
        <v>236</v>
      </c>
      <c r="H267" s="7" t="s">
        <v>233</v>
      </c>
      <c r="I267" s="7" t="s">
        <v>233</v>
      </c>
      <c r="J267" s="7" t="s">
        <v>1588</v>
      </c>
      <c r="K267" s="7" t="s">
        <v>233</v>
      </c>
    </row>
    <row r="268" spans="1:11" x14ac:dyDescent="0.25">
      <c r="A268" s="5" t="s">
        <v>1302</v>
      </c>
      <c r="B268" s="5" t="s">
        <v>1675</v>
      </c>
      <c r="C268" s="5">
        <v>594</v>
      </c>
      <c r="D268" s="5" t="s">
        <v>949</v>
      </c>
      <c r="E268" s="5" t="s">
        <v>1</v>
      </c>
      <c r="F268" s="5" t="str">
        <f t="shared" ref="F268:K268" si="45">$E$5</f>
        <v>-</v>
      </c>
      <c r="G268" s="5" t="str">
        <f t="shared" si="45"/>
        <v>-</v>
      </c>
      <c r="H268" s="5" t="str">
        <f t="shared" si="45"/>
        <v>-</v>
      </c>
      <c r="I268" s="5" t="str">
        <f t="shared" si="45"/>
        <v>-</v>
      </c>
      <c r="J268" s="5" t="str">
        <f t="shared" si="45"/>
        <v>-</v>
      </c>
      <c r="K268" s="5" t="str">
        <f t="shared" si="45"/>
        <v>-</v>
      </c>
    </row>
    <row r="269" spans="1:11" x14ac:dyDescent="0.25">
      <c r="A269" s="5" t="s">
        <v>1303</v>
      </c>
      <c r="B269" s="5" t="s">
        <v>1675</v>
      </c>
      <c r="C269" s="5">
        <v>882</v>
      </c>
      <c r="D269" s="5" t="s">
        <v>950</v>
      </c>
      <c r="E269" s="5" t="s">
        <v>1</v>
      </c>
      <c r="F269" s="5" t="s">
        <v>233</v>
      </c>
      <c r="G269" s="5" t="s">
        <v>233</v>
      </c>
      <c r="H269" s="5" t="s">
        <v>233</v>
      </c>
      <c r="I269" s="5" t="s">
        <v>233</v>
      </c>
      <c r="J269" s="5" t="s">
        <v>233</v>
      </c>
      <c r="K269" s="5" t="s">
        <v>233</v>
      </c>
    </row>
    <row r="270" spans="1:11" x14ac:dyDescent="0.25">
      <c r="A270" s="5" t="s">
        <v>1304</v>
      </c>
      <c r="B270" s="5" t="s">
        <v>1675</v>
      </c>
      <c r="C270" s="5">
        <v>663</v>
      </c>
      <c r="D270" s="5" t="s">
        <v>951</v>
      </c>
      <c r="E270" s="5" t="s">
        <v>1</v>
      </c>
      <c r="F270" s="5" t="s">
        <v>233</v>
      </c>
      <c r="G270" s="5" t="s">
        <v>233</v>
      </c>
      <c r="H270" s="5" t="s">
        <v>233</v>
      </c>
      <c r="I270" s="5" t="s">
        <v>233</v>
      </c>
      <c r="J270" s="5" t="s">
        <v>233</v>
      </c>
      <c r="K270" s="5" t="s">
        <v>233</v>
      </c>
    </row>
    <row r="271" spans="1:11" x14ac:dyDescent="0.25">
      <c r="A271" s="5" t="s">
        <v>1305</v>
      </c>
      <c r="B271" s="5" t="s">
        <v>1675</v>
      </c>
      <c r="C271" s="5">
        <v>993</v>
      </c>
      <c r="D271" s="5" t="s">
        <v>952</v>
      </c>
      <c r="E271" s="5" t="s">
        <v>1</v>
      </c>
      <c r="F271" s="5" t="s">
        <v>1440</v>
      </c>
      <c r="G271" s="5" t="s">
        <v>236</v>
      </c>
      <c r="H271" s="5" t="s">
        <v>233</v>
      </c>
      <c r="I271" s="5" t="s">
        <v>233</v>
      </c>
      <c r="J271" s="5" t="s">
        <v>233</v>
      </c>
      <c r="K271" s="5" t="s">
        <v>233</v>
      </c>
    </row>
    <row r="272" spans="1:11" x14ac:dyDescent="0.25">
      <c r="A272" s="5" t="s">
        <v>1306</v>
      </c>
      <c r="B272" s="5" t="s">
        <v>1675</v>
      </c>
      <c r="C272" s="5">
        <v>774</v>
      </c>
      <c r="D272" s="5" t="s">
        <v>954</v>
      </c>
      <c r="E272" s="5" t="s">
        <v>953</v>
      </c>
      <c r="F272" s="5" t="s">
        <v>245</v>
      </c>
      <c r="G272" s="5" t="s">
        <v>244</v>
      </c>
      <c r="H272" s="5" t="s">
        <v>233</v>
      </c>
      <c r="I272" s="5" t="s">
        <v>572</v>
      </c>
      <c r="J272" s="5" t="s">
        <v>557</v>
      </c>
      <c r="K272" s="5" t="s">
        <v>233</v>
      </c>
    </row>
    <row r="273" spans="1:11" x14ac:dyDescent="0.25">
      <c r="A273" s="5" t="s">
        <v>1307</v>
      </c>
      <c r="B273" s="5" t="s">
        <v>1675</v>
      </c>
      <c r="C273" s="5">
        <v>399</v>
      </c>
      <c r="D273" s="5" t="s">
        <v>955</v>
      </c>
      <c r="E273" s="5" t="s">
        <v>1</v>
      </c>
      <c r="F273" s="5" t="s">
        <v>1460</v>
      </c>
      <c r="G273" s="5" t="s">
        <v>342</v>
      </c>
      <c r="H273" s="5" t="s">
        <v>233</v>
      </c>
      <c r="I273" s="5" t="s">
        <v>233</v>
      </c>
      <c r="J273" s="5" t="s">
        <v>233</v>
      </c>
      <c r="K273" s="5" t="s">
        <v>233</v>
      </c>
    </row>
    <row r="274" spans="1:11" x14ac:dyDescent="0.25">
      <c r="A274" s="5" t="s">
        <v>1308</v>
      </c>
      <c r="B274" s="5" t="s">
        <v>1675</v>
      </c>
      <c r="C274" s="5">
        <v>975</v>
      </c>
      <c r="D274" s="5" t="s">
        <v>957</v>
      </c>
      <c r="E274" s="5" t="s">
        <v>956</v>
      </c>
      <c r="F274" s="5" t="s">
        <v>1397</v>
      </c>
      <c r="G274" s="5" t="s">
        <v>234</v>
      </c>
      <c r="H274" s="5" t="s">
        <v>233</v>
      </c>
      <c r="I274" s="5" t="s">
        <v>233</v>
      </c>
      <c r="J274" s="5" t="s">
        <v>233</v>
      </c>
      <c r="K274" s="5" t="s">
        <v>233</v>
      </c>
    </row>
    <row r="275" spans="1:11" x14ac:dyDescent="0.25">
      <c r="A275" s="5" t="s">
        <v>1309</v>
      </c>
      <c r="B275" s="5" t="s">
        <v>1675</v>
      </c>
      <c r="C275" s="5">
        <v>1470</v>
      </c>
      <c r="D275" s="5" t="s">
        <v>959</v>
      </c>
      <c r="E275" s="5" t="s">
        <v>958</v>
      </c>
      <c r="F275" s="6" t="s">
        <v>1664</v>
      </c>
      <c r="G275" s="5" t="s">
        <v>231</v>
      </c>
      <c r="H275" s="5" t="s">
        <v>233</v>
      </c>
      <c r="I275" s="5" t="s">
        <v>1663</v>
      </c>
      <c r="J275" s="6" t="s">
        <v>1589</v>
      </c>
      <c r="K275" s="5" t="s">
        <v>233</v>
      </c>
    </row>
    <row r="276" spans="1:11" x14ac:dyDescent="0.25">
      <c r="A276" s="5" t="s">
        <v>1310</v>
      </c>
      <c r="B276" s="5" t="s">
        <v>1675</v>
      </c>
      <c r="C276" s="5">
        <v>483</v>
      </c>
      <c r="D276" s="5" t="s">
        <v>960</v>
      </c>
      <c r="E276" s="5" t="s">
        <v>233</v>
      </c>
      <c r="F276" s="5" t="s">
        <v>375</v>
      </c>
      <c r="G276" s="5" t="s">
        <v>236</v>
      </c>
      <c r="H276" s="5" t="s">
        <v>233</v>
      </c>
      <c r="I276" s="5" t="s">
        <v>233</v>
      </c>
      <c r="J276" s="5" t="s">
        <v>233</v>
      </c>
      <c r="K276" s="5" t="s">
        <v>233</v>
      </c>
    </row>
    <row r="277" spans="1:11" x14ac:dyDescent="0.25">
      <c r="A277" s="5" t="s">
        <v>1311</v>
      </c>
      <c r="B277" s="5" t="s">
        <v>1675</v>
      </c>
      <c r="C277" s="5">
        <v>567</v>
      </c>
      <c r="D277" s="5" t="s">
        <v>961</v>
      </c>
      <c r="E277" s="5" t="s">
        <v>233</v>
      </c>
      <c r="F277" s="5" t="s">
        <v>375</v>
      </c>
      <c r="G277" s="5" t="s">
        <v>236</v>
      </c>
      <c r="H277" s="5" t="s">
        <v>233</v>
      </c>
      <c r="I277" s="5" t="s">
        <v>233</v>
      </c>
      <c r="J277" s="5" t="s">
        <v>233</v>
      </c>
      <c r="K277" s="5" t="s">
        <v>233</v>
      </c>
    </row>
    <row r="278" spans="1:11" x14ac:dyDescent="0.25">
      <c r="A278" s="5" t="s">
        <v>1312</v>
      </c>
      <c r="B278" s="5" t="s">
        <v>1675</v>
      </c>
      <c r="C278" s="5">
        <v>738</v>
      </c>
      <c r="D278" s="5" t="s">
        <v>963</v>
      </c>
      <c r="E278" s="5" t="s">
        <v>962</v>
      </c>
      <c r="F278" s="6" t="s">
        <v>1666</v>
      </c>
      <c r="G278" s="5" t="s">
        <v>241</v>
      </c>
      <c r="H278" s="5" t="s">
        <v>233</v>
      </c>
      <c r="I278" s="5" t="s">
        <v>233</v>
      </c>
      <c r="J278" s="5" t="s">
        <v>1590</v>
      </c>
      <c r="K278" s="5" t="s">
        <v>233</v>
      </c>
    </row>
    <row r="279" spans="1:11" x14ac:dyDescent="0.25">
      <c r="A279" s="5" t="s">
        <v>1313</v>
      </c>
      <c r="B279" s="5" t="s">
        <v>1675</v>
      </c>
      <c r="C279" s="5">
        <v>828</v>
      </c>
      <c r="D279" s="5" t="s">
        <v>965</v>
      </c>
      <c r="E279" s="5" t="s">
        <v>964</v>
      </c>
      <c r="F279" s="6" t="s">
        <v>1667</v>
      </c>
      <c r="G279" s="5" t="s">
        <v>444</v>
      </c>
      <c r="H279" s="5" t="s">
        <v>233</v>
      </c>
      <c r="I279" s="5" t="s">
        <v>233</v>
      </c>
      <c r="J279" s="5" t="s">
        <v>1591</v>
      </c>
      <c r="K279" s="5" t="s">
        <v>233</v>
      </c>
    </row>
    <row r="280" spans="1:11" x14ac:dyDescent="0.25">
      <c r="A280" s="5" t="s">
        <v>1314</v>
      </c>
      <c r="B280" s="5" t="s">
        <v>1675</v>
      </c>
      <c r="C280" s="5">
        <v>693</v>
      </c>
      <c r="D280" s="5" t="s">
        <v>966</v>
      </c>
      <c r="E280" s="5" t="s">
        <v>1665</v>
      </c>
      <c r="F280" s="6" t="s">
        <v>1668</v>
      </c>
      <c r="G280" s="5" t="s">
        <v>241</v>
      </c>
      <c r="H280" s="5" t="s">
        <v>233</v>
      </c>
      <c r="I280" s="5" t="s">
        <v>233</v>
      </c>
      <c r="J280" s="5" t="s">
        <v>1592</v>
      </c>
      <c r="K280" s="5" t="s">
        <v>233</v>
      </c>
    </row>
    <row r="281" spans="1:11" x14ac:dyDescent="0.25">
      <c r="A281" s="5" t="s">
        <v>1315</v>
      </c>
      <c r="B281" s="5" t="s">
        <v>1675</v>
      </c>
      <c r="C281" s="5">
        <v>1077</v>
      </c>
      <c r="D281" s="5" t="s">
        <v>968</v>
      </c>
      <c r="E281" s="5" t="s">
        <v>967</v>
      </c>
      <c r="F281" s="6" t="s">
        <v>1594</v>
      </c>
      <c r="G281" s="5" t="s">
        <v>249</v>
      </c>
      <c r="H281" s="5" t="s">
        <v>233</v>
      </c>
      <c r="I281" s="5" t="s">
        <v>1503</v>
      </c>
      <c r="J281" s="5" t="s">
        <v>1593</v>
      </c>
      <c r="K281" s="5" t="s">
        <v>233</v>
      </c>
    </row>
    <row r="282" spans="1:11" x14ac:dyDescent="0.25">
      <c r="A282" s="5" t="s">
        <v>1316</v>
      </c>
      <c r="B282" s="5" t="s">
        <v>1675</v>
      </c>
      <c r="C282" s="5">
        <v>879</v>
      </c>
      <c r="D282" s="5" t="s">
        <v>969</v>
      </c>
      <c r="E282" s="5" t="s">
        <v>13</v>
      </c>
      <c r="F282" s="5" t="s">
        <v>302</v>
      </c>
      <c r="G282" s="5" t="s">
        <v>231</v>
      </c>
      <c r="H282" s="5" t="s">
        <v>233</v>
      </c>
      <c r="I282" s="5" t="s">
        <v>233</v>
      </c>
      <c r="J282" s="5" t="s">
        <v>233</v>
      </c>
      <c r="K282" s="5" t="s">
        <v>233</v>
      </c>
    </row>
    <row r="283" spans="1:11" x14ac:dyDescent="0.25">
      <c r="A283" s="5" t="s">
        <v>1317</v>
      </c>
      <c r="B283" s="5" t="s">
        <v>1675</v>
      </c>
      <c r="C283" s="5">
        <v>1500</v>
      </c>
      <c r="D283" s="5" t="s">
        <v>971</v>
      </c>
      <c r="E283" s="5" t="s">
        <v>970</v>
      </c>
      <c r="F283" s="5" t="s">
        <v>1504</v>
      </c>
      <c r="G283" s="5" t="s">
        <v>241</v>
      </c>
      <c r="H283" s="5" t="s">
        <v>233</v>
      </c>
      <c r="I283" s="5" t="s">
        <v>233</v>
      </c>
      <c r="J283" s="5" t="s">
        <v>233</v>
      </c>
      <c r="K283" s="5" t="s">
        <v>233</v>
      </c>
    </row>
    <row r="284" spans="1:11" x14ac:dyDescent="0.25">
      <c r="A284" s="5" t="s">
        <v>1318</v>
      </c>
      <c r="B284" s="5" t="s">
        <v>1675</v>
      </c>
      <c r="C284" s="5">
        <v>492</v>
      </c>
      <c r="D284" s="5" t="s">
        <v>973</v>
      </c>
      <c r="E284" s="5" t="s">
        <v>972</v>
      </c>
      <c r="F284" s="5" t="s">
        <v>1505</v>
      </c>
      <c r="G284" s="5" t="s">
        <v>234</v>
      </c>
      <c r="H284" s="5" t="s">
        <v>233</v>
      </c>
      <c r="I284" s="5" t="s">
        <v>233</v>
      </c>
      <c r="J284" s="5" t="s">
        <v>477</v>
      </c>
      <c r="K284" s="5" t="s">
        <v>233</v>
      </c>
    </row>
    <row r="285" spans="1:11" x14ac:dyDescent="0.25">
      <c r="A285" s="5" t="s">
        <v>1319</v>
      </c>
      <c r="B285" s="5" t="s">
        <v>1675</v>
      </c>
      <c r="C285" s="5">
        <v>2286</v>
      </c>
      <c r="D285" s="5" t="s">
        <v>975</v>
      </c>
      <c r="E285" s="5" t="s">
        <v>974</v>
      </c>
      <c r="F285" s="5" t="s">
        <v>1506</v>
      </c>
      <c r="G285" s="5" t="s">
        <v>231</v>
      </c>
      <c r="H285" s="5" t="s">
        <v>1507</v>
      </c>
      <c r="I285" s="5" t="s">
        <v>1508</v>
      </c>
      <c r="J285" s="5" t="s">
        <v>1615</v>
      </c>
      <c r="K285" s="5" t="s">
        <v>233</v>
      </c>
    </row>
    <row r="286" spans="1:11" x14ac:dyDescent="0.25">
      <c r="A286" s="5" t="s">
        <v>1320</v>
      </c>
      <c r="B286" s="5" t="s">
        <v>1675</v>
      </c>
      <c r="C286" s="5">
        <v>1368</v>
      </c>
      <c r="D286" s="5" t="s">
        <v>976</v>
      </c>
      <c r="E286" s="5" t="s">
        <v>1</v>
      </c>
      <c r="F286" s="5" t="s">
        <v>1382</v>
      </c>
      <c r="G286" s="5" t="s">
        <v>1482</v>
      </c>
      <c r="H286" s="5" t="s">
        <v>233</v>
      </c>
      <c r="I286" s="5" t="s">
        <v>233</v>
      </c>
      <c r="J286" s="5" t="s">
        <v>233</v>
      </c>
      <c r="K286" s="5" t="s">
        <v>233</v>
      </c>
    </row>
    <row r="287" spans="1:11" x14ac:dyDescent="0.25">
      <c r="A287" s="5" t="s">
        <v>1321</v>
      </c>
      <c r="B287" s="5" t="s">
        <v>1675</v>
      </c>
      <c r="C287" s="5">
        <v>1188</v>
      </c>
      <c r="D287" s="5" t="s">
        <v>977</v>
      </c>
      <c r="E287" s="5" t="s">
        <v>233</v>
      </c>
      <c r="F287" s="5" t="s">
        <v>1432</v>
      </c>
      <c r="G287" s="5" t="s">
        <v>236</v>
      </c>
      <c r="H287" s="5" t="s">
        <v>233</v>
      </c>
      <c r="I287" s="5" t="s">
        <v>233</v>
      </c>
      <c r="J287" s="5" t="s">
        <v>233</v>
      </c>
      <c r="K287" s="5" t="s">
        <v>233</v>
      </c>
    </row>
    <row r="288" spans="1:11" x14ac:dyDescent="0.25">
      <c r="A288" s="5" t="s">
        <v>1322</v>
      </c>
      <c r="B288" s="5" t="s">
        <v>1675</v>
      </c>
      <c r="C288" s="5">
        <v>93</v>
      </c>
      <c r="D288" s="5" t="s">
        <v>978</v>
      </c>
      <c r="E288" s="5" t="s">
        <v>1</v>
      </c>
      <c r="F288" s="5" t="str">
        <f t="shared" ref="F288:K288" si="46">$E$5</f>
        <v>-</v>
      </c>
      <c r="G288" s="5" t="str">
        <f t="shared" si="46"/>
        <v>-</v>
      </c>
      <c r="H288" s="5" t="str">
        <f t="shared" si="46"/>
        <v>-</v>
      </c>
      <c r="I288" s="5" t="str">
        <f t="shared" si="46"/>
        <v>-</v>
      </c>
      <c r="J288" s="5" t="str">
        <f t="shared" si="46"/>
        <v>-</v>
      </c>
      <c r="K288" s="5" t="str">
        <f t="shared" si="46"/>
        <v>-</v>
      </c>
    </row>
    <row r="289" spans="1:11" x14ac:dyDescent="0.25">
      <c r="A289" s="5" t="s">
        <v>1323</v>
      </c>
      <c r="B289" s="5" t="s">
        <v>1675</v>
      </c>
      <c r="C289" s="5">
        <v>396</v>
      </c>
      <c r="D289" s="5" t="s">
        <v>980</v>
      </c>
      <c r="E289" s="5" t="s">
        <v>979</v>
      </c>
      <c r="F289" s="5" t="s">
        <v>1509</v>
      </c>
      <c r="G289" s="5" t="s">
        <v>342</v>
      </c>
      <c r="H289" s="5" t="s">
        <v>233</v>
      </c>
      <c r="I289" s="5" t="s">
        <v>233</v>
      </c>
      <c r="J289" s="5" t="s">
        <v>233</v>
      </c>
      <c r="K289" s="5" t="s">
        <v>233</v>
      </c>
    </row>
    <row r="290" spans="1:11" x14ac:dyDescent="0.25">
      <c r="A290" s="5" t="s">
        <v>1324</v>
      </c>
      <c r="B290" s="5" t="s">
        <v>1675</v>
      </c>
      <c r="C290" s="5">
        <v>627</v>
      </c>
      <c r="D290" s="5" t="s">
        <v>982</v>
      </c>
      <c r="E290" s="5" t="s">
        <v>981</v>
      </c>
      <c r="F290" s="5" t="s">
        <v>1372</v>
      </c>
      <c r="G290" s="5" t="s">
        <v>241</v>
      </c>
      <c r="H290" s="5" t="s">
        <v>233</v>
      </c>
      <c r="I290" s="5" t="s">
        <v>233</v>
      </c>
      <c r="J290" s="5" t="s">
        <v>233</v>
      </c>
      <c r="K290" s="5" t="s">
        <v>233</v>
      </c>
    </row>
    <row r="291" spans="1:11" x14ac:dyDescent="0.25">
      <c r="A291" s="5" t="s">
        <v>1325</v>
      </c>
      <c r="B291" s="5" t="s">
        <v>1675</v>
      </c>
      <c r="C291" s="5">
        <v>906</v>
      </c>
      <c r="D291" s="5" t="s">
        <v>984</v>
      </c>
      <c r="E291" s="5" t="s">
        <v>983</v>
      </c>
      <c r="F291" s="5" t="s">
        <v>1473</v>
      </c>
      <c r="G291" s="5" t="s">
        <v>234</v>
      </c>
      <c r="H291" s="5" t="s">
        <v>233</v>
      </c>
      <c r="I291" s="5" t="s">
        <v>233</v>
      </c>
      <c r="J291" s="5" t="s">
        <v>233</v>
      </c>
      <c r="K291" s="5" t="s">
        <v>233</v>
      </c>
    </row>
    <row r="292" spans="1:11" x14ac:dyDescent="0.25">
      <c r="A292" s="5" t="s">
        <v>1326</v>
      </c>
      <c r="B292" s="5" t="s">
        <v>1675</v>
      </c>
      <c r="C292" s="5">
        <v>831</v>
      </c>
      <c r="D292" s="5" t="s">
        <v>986</v>
      </c>
      <c r="E292" s="5" t="s">
        <v>985</v>
      </c>
      <c r="F292" s="5" t="s">
        <v>217</v>
      </c>
      <c r="G292" s="5" t="s">
        <v>236</v>
      </c>
      <c r="H292" s="5" t="s">
        <v>233</v>
      </c>
      <c r="I292" s="5" t="s">
        <v>233</v>
      </c>
      <c r="J292" s="5" t="s">
        <v>233</v>
      </c>
      <c r="K292" s="5" t="s">
        <v>233</v>
      </c>
    </row>
    <row r="293" spans="1:11" x14ac:dyDescent="0.25">
      <c r="A293" s="5" t="s">
        <v>1327</v>
      </c>
      <c r="B293" s="5" t="s">
        <v>1675</v>
      </c>
      <c r="C293" s="5">
        <v>615</v>
      </c>
      <c r="D293" s="5" t="s">
        <v>987</v>
      </c>
      <c r="E293" s="5" t="s">
        <v>1</v>
      </c>
      <c r="F293" s="5" t="str">
        <f t="shared" ref="F293:K294" si="47">$E$5</f>
        <v>-</v>
      </c>
      <c r="G293" s="5" t="str">
        <f t="shared" si="47"/>
        <v>-</v>
      </c>
      <c r="H293" s="5" t="str">
        <f t="shared" si="47"/>
        <v>-</v>
      </c>
      <c r="I293" s="5" t="str">
        <f t="shared" si="47"/>
        <v>-</v>
      </c>
      <c r="J293" s="5" t="str">
        <f t="shared" si="47"/>
        <v>-</v>
      </c>
      <c r="K293" s="5" t="str">
        <f t="shared" si="47"/>
        <v>-</v>
      </c>
    </row>
    <row r="294" spans="1:11" x14ac:dyDescent="0.25">
      <c r="A294" s="5" t="s">
        <v>1328</v>
      </c>
      <c r="B294" s="5" t="s">
        <v>1675</v>
      </c>
      <c r="C294" s="5">
        <v>141</v>
      </c>
      <c r="D294" s="5" t="s">
        <v>988</v>
      </c>
      <c r="E294" s="5" t="s">
        <v>1</v>
      </c>
      <c r="F294" s="5" t="str">
        <f t="shared" si="47"/>
        <v>-</v>
      </c>
      <c r="G294" s="5" t="str">
        <f t="shared" si="47"/>
        <v>-</v>
      </c>
      <c r="H294" s="5" t="str">
        <f t="shared" si="47"/>
        <v>-</v>
      </c>
      <c r="I294" s="5" t="str">
        <f t="shared" si="47"/>
        <v>-</v>
      </c>
      <c r="J294" s="5" t="str">
        <f t="shared" si="47"/>
        <v>-</v>
      </c>
      <c r="K294" s="5" t="str">
        <f t="shared" si="47"/>
        <v>-</v>
      </c>
    </row>
    <row r="295" spans="1:11" x14ac:dyDescent="0.25">
      <c r="A295" s="5" t="s">
        <v>1329</v>
      </c>
      <c r="B295" s="5" t="s">
        <v>1675</v>
      </c>
      <c r="C295" s="5">
        <v>306</v>
      </c>
      <c r="D295" s="5" t="s">
        <v>989</v>
      </c>
      <c r="E295" s="5" t="s">
        <v>233</v>
      </c>
      <c r="F295" s="5" t="s">
        <v>466</v>
      </c>
      <c r="G295" s="5" t="s">
        <v>236</v>
      </c>
      <c r="H295" s="5" t="s">
        <v>233</v>
      </c>
      <c r="I295" s="5" t="s">
        <v>233</v>
      </c>
      <c r="J295" s="5" t="s">
        <v>233</v>
      </c>
      <c r="K295" s="5" t="s">
        <v>233</v>
      </c>
    </row>
    <row r="296" spans="1:11" x14ac:dyDescent="0.25">
      <c r="A296" s="5" t="s">
        <v>1330</v>
      </c>
      <c r="B296" s="5" t="s">
        <v>1675</v>
      </c>
      <c r="C296" s="5">
        <v>927</v>
      </c>
      <c r="D296" s="5" t="s">
        <v>990</v>
      </c>
      <c r="E296" s="5" t="s">
        <v>233</v>
      </c>
      <c r="F296" s="5" t="s">
        <v>465</v>
      </c>
      <c r="G296" s="5" t="s">
        <v>236</v>
      </c>
      <c r="H296" s="5" t="s">
        <v>233</v>
      </c>
      <c r="I296" s="5" t="s">
        <v>233</v>
      </c>
      <c r="J296" s="5" t="s">
        <v>554</v>
      </c>
      <c r="K296" s="5" t="s">
        <v>233</v>
      </c>
    </row>
    <row r="297" spans="1:11" x14ac:dyDescent="0.25">
      <c r="A297" s="5" t="s">
        <v>1331</v>
      </c>
      <c r="B297" s="5" t="s">
        <v>1675</v>
      </c>
      <c r="C297" s="5">
        <v>642</v>
      </c>
      <c r="D297" s="5" t="s">
        <v>992</v>
      </c>
      <c r="E297" s="5" t="s">
        <v>991</v>
      </c>
      <c r="F297" s="5" t="s">
        <v>469</v>
      </c>
      <c r="G297" s="5" t="s">
        <v>236</v>
      </c>
      <c r="H297" s="5" t="s">
        <v>233</v>
      </c>
      <c r="I297" s="5" t="s">
        <v>233</v>
      </c>
      <c r="J297" s="5" t="s">
        <v>233</v>
      </c>
      <c r="K297" s="5" t="s">
        <v>233</v>
      </c>
    </row>
    <row r="298" spans="1:11" x14ac:dyDescent="0.25">
      <c r="A298" s="5" t="s">
        <v>1332</v>
      </c>
      <c r="B298" s="5" t="s">
        <v>1675</v>
      </c>
      <c r="C298" s="5">
        <v>582</v>
      </c>
      <c r="D298" s="5" t="s">
        <v>994</v>
      </c>
      <c r="E298" s="5" t="s">
        <v>993</v>
      </c>
      <c r="F298" s="5" t="s">
        <v>1510</v>
      </c>
      <c r="G298" s="5" t="s">
        <v>234</v>
      </c>
      <c r="H298" s="5" t="s">
        <v>233</v>
      </c>
      <c r="I298" s="5" t="s">
        <v>233</v>
      </c>
      <c r="J298" s="5" t="s">
        <v>555</v>
      </c>
      <c r="K298" s="5" t="s">
        <v>233</v>
      </c>
    </row>
    <row r="299" spans="1:11" x14ac:dyDescent="0.25">
      <c r="A299" s="5" t="s">
        <v>1333</v>
      </c>
      <c r="B299" s="5" t="s">
        <v>1675</v>
      </c>
      <c r="C299" s="5">
        <v>954</v>
      </c>
      <c r="D299" s="5" t="s">
        <v>996</v>
      </c>
      <c r="E299" s="5" t="s">
        <v>995</v>
      </c>
      <c r="F299" s="5" t="s">
        <v>1511</v>
      </c>
      <c r="G299" s="5" t="s">
        <v>234</v>
      </c>
      <c r="H299" s="5" t="s">
        <v>233</v>
      </c>
      <c r="I299" s="5" t="s">
        <v>233</v>
      </c>
      <c r="J299" s="5" t="s">
        <v>233</v>
      </c>
      <c r="K299" s="5" t="s">
        <v>233</v>
      </c>
    </row>
    <row r="300" spans="1:11" x14ac:dyDescent="0.25">
      <c r="A300" s="5" t="s">
        <v>1334</v>
      </c>
      <c r="B300" s="5" t="s">
        <v>1675</v>
      </c>
      <c r="C300" s="5">
        <v>645</v>
      </c>
      <c r="D300" s="5" t="s">
        <v>997</v>
      </c>
      <c r="E300" s="5" t="s">
        <v>233</v>
      </c>
      <c r="F300" s="5" t="s">
        <v>1512</v>
      </c>
      <c r="G300" s="5" t="s">
        <v>360</v>
      </c>
      <c r="H300" s="5" t="s">
        <v>233</v>
      </c>
      <c r="I300" s="5" t="s">
        <v>233</v>
      </c>
      <c r="J300" s="5" t="s">
        <v>233</v>
      </c>
      <c r="K300" s="5" t="s">
        <v>233</v>
      </c>
    </row>
    <row r="301" spans="1:11" x14ac:dyDescent="0.25">
      <c r="A301" s="5" t="s">
        <v>1335</v>
      </c>
      <c r="B301" s="5" t="s">
        <v>1675</v>
      </c>
      <c r="C301" s="5">
        <v>1344</v>
      </c>
      <c r="D301" s="5" t="s">
        <v>998</v>
      </c>
      <c r="E301" s="5" t="s">
        <v>1669</v>
      </c>
      <c r="F301" s="6" t="s">
        <v>1671</v>
      </c>
      <c r="G301" s="5" t="s">
        <v>249</v>
      </c>
      <c r="H301" s="5" t="s">
        <v>233</v>
      </c>
      <c r="I301" s="5" t="s">
        <v>1670</v>
      </c>
      <c r="J301" s="6" t="s">
        <v>1595</v>
      </c>
      <c r="K301" s="5" t="s">
        <v>233</v>
      </c>
    </row>
    <row r="302" spans="1:11" x14ac:dyDescent="0.25">
      <c r="A302" s="5" t="s">
        <v>1336</v>
      </c>
      <c r="B302" s="5" t="s">
        <v>1675</v>
      </c>
      <c r="C302" s="5">
        <v>933</v>
      </c>
      <c r="D302" s="5" t="s">
        <v>1000</v>
      </c>
      <c r="E302" s="5" t="s">
        <v>999</v>
      </c>
      <c r="F302" s="5" t="s">
        <v>1513</v>
      </c>
      <c r="G302" s="5" t="s">
        <v>236</v>
      </c>
      <c r="H302" s="5" t="s">
        <v>233</v>
      </c>
      <c r="I302" s="5" t="s">
        <v>233</v>
      </c>
      <c r="J302" s="5" t="s">
        <v>233</v>
      </c>
      <c r="K302" s="5" t="s">
        <v>233</v>
      </c>
    </row>
    <row r="303" spans="1:11" x14ac:dyDescent="0.25">
      <c r="A303" s="5" t="s">
        <v>1337</v>
      </c>
      <c r="B303" s="5" t="s">
        <v>1675</v>
      </c>
      <c r="C303" s="5">
        <v>630</v>
      </c>
      <c r="D303" s="5" t="s">
        <v>1001</v>
      </c>
      <c r="E303" s="5" t="s">
        <v>233</v>
      </c>
      <c r="F303" s="5" t="s">
        <v>1514</v>
      </c>
      <c r="G303" s="5" t="s">
        <v>236</v>
      </c>
      <c r="H303" s="5" t="s">
        <v>233</v>
      </c>
      <c r="I303" s="5" t="s">
        <v>233</v>
      </c>
      <c r="J303" s="5" t="s">
        <v>1596</v>
      </c>
      <c r="K303" s="5" t="s">
        <v>233</v>
      </c>
    </row>
    <row r="304" spans="1:11" x14ac:dyDescent="0.25">
      <c r="A304" s="5" t="s">
        <v>1338</v>
      </c>
      <c r="B304" s="5" t="s">
        <v>1675</v>
      </c>
      <c r="C304" s="5">
        <v>549</v>
      </c>
      <c r="D304" s="5" t="s">
        <v>1002</v>
      </c>
      <c r="E304" s="5" t="s">
        <v>233</v>
      </c>
      <c r="F304" s="5" t="s">
        <v>375</v>
      </c>
      <c r="G304" s="5" t="s">
        <v>360</v>
      </c>
      <c r="H304" s="5" t="s">
        <v>233</v>
      </c>
      <c r="I304" s="5" t="s">
        <v>233</v>
      </c>
      <c r="J304" s="5" t="s">
        <v>233</v>
      </c>
      <c r="K304" s="5" t="s">
        <v>233</v>
      </c>
    </row>
    <row r="305" spans="1:11" x14ac:dyDescent="0.25">
      <c r="A305" s="5" t="s">
        <v>1339</v>
      </c>
      <c r="B305" s="5" t="s">
        <v>1675</v>
      </c>
      <c r="C305" s="5">
        <v>948</v>
      </c>
      <c r="D305" s="5" t="s">
        <v>1004</v>
      </c>
      <c r="E305" s="5" t="s">
        <v>1003</v>
      </c>
      <c r="F305" s="5" t="s">
        <v>1515</v>
      </c>
      <c r="G305" s="5" t="s">
        <v>234</v>
      </c>
      <c r="H305" s="5" t="s">
        <v>233</v>
      </c>
      <c r="I305" s="5" t="s">
        <v>233</v>
      </c>
      <c r="J305" s="5" t="s">
        <v>233</v>
      </c>
      <c r="K305" s="5" t="s">
        <v>233</v>
      </c>
    </row>
    <row r="306" spans="1:11" x14ac:dyDescent="0.25">
      <c r="A306" s="5" t="s">
        <v>1340</v>
      </c>
      <c r="B306" s="5" t="s">
        <v>1675</v>
      </c>
      <c r="C306" s="5">
        <v>1080</v>
      </c>
      <c r="D306" s="5" t="s">
        <v>1005</v>
      </c>
      <c r="E306" s="5" t="s">
        <v>233</v>
      </c>
      <c r="F306" s="5" t="s">
        <v>1516</v>
      </c>
      <c r="G306" s="5" t="s">
        <v>236</v>
      </c>
      <c r="H306" s="5" t="s">
        <v>233</v>
      </c>
      <c r="I306" s="5" t="s">
        <v>233</v>
      </c>
      <c r="J306" s="5" t="s">
        <v>1597</v>
      </c>
      <c r="K306" s="5" t="s">
        <v>233</v>
      </c>
    </row>
    <row r="307" spans="1:11" x14ac:dyDescent="0.25">
      <c r="A307" s="5" t="s">
        <v>1341</v>
      </c>
      <c r="B307" s="5" t="s">
        <v>1675</v>
      </c>
      <c r="C307" s="5">
        <v>1188</v>
      </c>
      <c r="D307" s="5" t="s">
        <v>1006</v>
      </c>
      <c r="E307" s="5" t="s">
        <v>233</v>
      </c>
      <c r="F307" s="5" t="s">
        <v>1517</v>
      </c>
      <c r="G307" s="5" t="s">
        <v>236</v>
      </c>
      <c r="H307" s="5" t="s">
        <v>233</v>
      </c>
      <c r="I307" s="5" t="s">
        <v>1518</v>
      </c>
      <c r="J307" s="5" t="s">
        <v>1598</v>
      </c>
      <c r="K307" s="5" t="s">
        <v>233</v>
      </c>
    </row>
    <row r="308" spans="1:11" x14ac:dyDescent="0.25">
      <c r="A308" s="5" t="s">
        <v>1342</v>
      </c>
      <c r="B308" s="5" t="s">
        <v>1675</v>
      </c>
      <c r="C308" s="5">
        <v>411</v>
      </c>
      <c r="D308" s="5" t="s">
        <v>1007</v>
      </c>
      <c r="E308" s="5" t="s">
        <v>233</v>
      </c>
      <c r="F308" s="5" t="s">
        <v>1519</v>
      </c>
      <c r="G308" s="5" t="s">
        <v>325</v>
      </c>
      <c r="H308" s="5" t="s">
        <v>233</v>
      </c>
      <c r="I308" s="5" t="s">
        <v>233</v>
      </c>
      <c r="J308" s="5" t="s">
        <v>233</v>
      </c>
      <c r="K308" s="5" t="s">
        <v>233</v>
      </c>
    </row>
    <row r="309" spans="1:11" x14ac:dyDescent="0.25">
      <c r="A309" s="5" t="s">
        <v>1343</v>
      </c>
      <c r="B309" s="5" t="s">
        <v>1676</v>
      </c>
      <c r="C309" s="5">
        <v>246</v>
      </c>
      <c r="D309" s="5" t="s">
        <v>1008</v>
      </c>
      <c r="E309" s="5" t="s">
        <v>1</v>
      </c>
      <c r="F309" s="5" t="str">
        <f t="shared" ref="F309:K309" si="48">$E$5</f>
        <v>-</v>
      </c>
      <c r="G309" s="5" t="str">
        <f t="shared" si="48"/>
        <v>-</v>
      </c>
      <c r="H309" s="5" t="str">
        <f t="shared" si="48"/>
        <v>-</v>
      </c>
      <c r="I309" s="5" t="str">
        <f t="shared" si="48"/>
        <v>-</v>
      </c>
      <c r="J309" s="5" t="str">
        <f t="shared" si="48"/>
        <v>-</v>
      </c>
      <c r="K309" s="5" t="str">
        <f t="shared" si="48"/>
        <v>-</v>
      </c>
    </row>
    <row r="310" spans="1:11" x14ac:dyDescent="0.25">
      <c r="A310" s="5" t="s">
        <v>1344</v>
      </c>
      <c r="B310" s="5" t="s">
        <v>1676</v>
      </c>
      <c r="C310" s="5">
        <v>672</v>
      </c>
      <c r="D310" s="5" t="s">
        <v>1009</v>
      </c>
      <c r="E310" s="5" t="s">
        <v>233</v>
      </c>
      <c r="F310" s="5" t="s">
        <v>1520</v>
      </c>
      <c r="G310" s="5" t="s">
        <v>249</v>
      </c>
      <c r="H310" s="5" t="s">
        <v>233</v>
      </c>
      <c r="I310" s="5" t="s">
        <v>233</v>
      </c>
      <c r="J310" s="5" t="s">
        <v>1616</v>
      </c>
      <c r="K310" s="5" t="s">
        <v>233</v>
      </c>
    </row>
    <row r="311" spans="1:11" x14ac:dyDescent="0.25">
      <c r="A311" s="5" t="s">
        <v>1345</v>
      </c>
      <c r="B311" s="5" t="s">
        <v>1676</v>
      </c>
      <c r="C311" s="5">
        <v>441</v>
      </c>
      <c r="D311" s="5" t="s">
        <v>1010</v>
      </c>
      <c r="E311" s="5" t="s">
        <v>464</v>
      </c>
      <c r="F311" s="5" t="s">
        <v>463</v>
      </c>
      <c r="G311" s="5" t="s">
        <v>249</v>
      </c>
      <c r="H311" s="5" t="s">
        <v>233</v>
      </c>
      <c r="I311" s="5" t="s">
        <v>233</v>
      </c>
      <c r="J311" s="5" t="s">
        <v>233</v>
      </c>
      <c r="K311" s="5" t="s">
        <v>233</v>
      </c>
    </row>
    <row r="312" spans="1:11" x14ac:dyDescent="0.25">
      <c r="A312" s="5" t="s">
        <v>1346</v>
      </c>
      <c r="B312" s="5" t="s">
        <v>1680</v>
      </c>
      <c r="C312" s="5">
        <v>207</v>
      </c>
      <c r="D312" s="5" t="s">
        <v>1011</v>
      </c>
      <c r="E312" s="5" t="s">
        <v>1</v>
      </c>
      <c r="F312" s="5" t="str">
        <f t="shared" ref="F312:K313" si="49">$E$5</f>
        <v>-</v>
      </c>
      <c r="G312" s="5" t="str">
        <f t="shared" si="49"/>
        <v>-</v>
      </c>
      <c r="H312" s="5" t="str">
        <f t="shared" si="49"/>
        <v>-</v>
      </c>
      <c r="I312" s="5" t="str">
        <f t="shared" si="49"/>
        <v>-</v>
      </c>
      <c r="J312" s="5" t="str">
        <f t="shared" si="49"/>
        <v>-</v>
      </c>
      <c r="K312" s="5" t="str">
        <f t="shared" si="49"/>
        <v>-</v>
      </c>
    </row>
    <row r="313" spans="1:11" x14ac:dyDescent="0.25">
      <c r="A313" s="5" t="s">
        <v>1347</v>
      </c>
      <c r="B313" s="5" t="s">
        <v>1680</v>
      </c>
      <c r="C313" s="5">
        <v>837</v>
      </c>
      <c r="D313" s="5" t="s">
        <v>1012</v>
      </c>
      <c r="E313" s="5" t="s">
        <v>1</v>
      </c>
      <c r="F313" s="5" t="str">
        <f t="shared" si="49"/>
        <v>-</v>
      </c>
      <c r="G313" s="5" t="str">
        <f t="shared" si="49"/>
        <v>-</v>
      </c>
      <c r="H313" s="5" t="str">
        <f t="shared" si="49"/>
        <v>-</v>
      </c>
      <c r="I313" s="5" t="str">
        <f t="shared" si="49"/>
        <v>-</v>
      </c>
      <c r="J313" s="5" t="str">
        <f t="shared" si="49"/>
        <v>-</v>
      </c>
      <c r="K313" s="5" t="str">
        <f t="shared" si="49"/>
        <v>-</v>
      </c>
    </row>
    <row r="314" spans="1:11" x14ac:dyDescent="0.25">
      <c r="A314" s="5" t="s">
        <v>1348</v>
      </c>
      <c r="B314" s="5" t="s">
        <v>1680</v>
      </c>
      <c r="C314" s="5">
        <v>537</v>
      </c>
      <c r="D314" s="5" t="s">
        <v>1013</v>
      </c>
      <c r="E314" s="5" t="s">
        <v>233</v>
      </c>
      <c r="F314" s="5" t="s">
        <v>430</v>
      </c>
      <c r="G314" s="5" t="s">
        <v>236</v>
      </c>
      <c r="H314" s="5" t="s">
        <v>233</v>
      </c>
      <c r="I314" s="5" t="s">
        <v>233</v>
      </c>
      <c r="J314" s="5" t="s">
        <v>530</v>
      </c>
      <c r="K314" s="5" t="s">
        <v>233</v>
      </c>
    </row>
    <row r="315" spans="1:11" x14ac:dyDescent="0.25">
      <c r="A315" s="5" t="s">
        <v>1349</v>
      </c>
      <c r="B315" s="5" t="s">
        <v>1680</v>
      </c>
      <c r="C315" s="5">
        <v>1302</v>
      </c>
      <c r="D315" s="5" t="s">
        <v>1014</v>
      </c>
      <c r="E315" s="5" t="s">
        <v>233</v>
      </c>
      <c r="F315" s="5" t="s">
        <v>1521</v>
      </c>
      <c r="G315" s="5" t="s">
        <v>246</v>
      </c>
      <c r="H315" s="5" t="s">
        <v>233</v>
      </c>
      <c r="I315" s="5" t="s">
        <v>233</v>
      </c>
      <c r="J315" s="5" t="s">
        <v>518</v>
      </c>
      <c r="K315" s="5" t="s">
        <v>233</v>
      </c>
    </row>
    <row r="316" spans="1:11" x14ac:dyDescent="0.25">
      <c r="A316" s="5" t="s">
        <v>1350</v>
      </c>
      <c r="B316" s="5" t="s">
        <v>1680</v>
      </c>
      <c r="C316" s="5">
        <v>939</v>
      </c>
      <c r="D316" s="5" t="s">
        <v>1016</v>
      </c>
      <c r="E316" s="5" t="s">
        <v>1015</v>
      </c>
      <c r="F316" s="5" t="s">
        <v>1522</v>
      </c>
      <c r="G316" s="5" t="s">
        <v>231</v>
      </c>
      <c r="H316" s="5" t="s">
        <v>233</v>
      </c>
      <c r="I316" s="5" t="s">
        <v>233</v>
      </c>
      <c r="J316" s="6" t="s">
        <v>517</v>
      </c>
      <c r="K316" s="5" t="s">
        <v>233</v>
      </c>
    </row>
    <row r="317" spans="1:11" x14ac:dyDescent="0.25">
      <c r="A317" s="5" t="s">
        <v>1351</v>
      </c>
      <c r="B317" s="5" t="s">
        <v>1680</v>
      </c>
      <c r="C317" s="5">
        <v>840</v>
      </c>
      <c r="D317" s="5" t="s">
        <v>1018</v>
      </c>
      <c r="E317" s="5" t="s">
        <v>1017</v>
      </c>
      <c r="F317" s="5" t="s">
        <v>1403</v>
      </c>
      <c r="G317" s="5" t="s">
        <v>231</v>
      </c>
      <c r="H317" s="5" t="s">
        <v>233</v>
      </c>
      <c r="I317" s="5" t="s">
        <v>233</v>
      </c>
      <c r="J317" s="5" t="s">
        <v>516</v>
      </c>
      <c r="K317" s="5" t="s">
        <v>233</v>
      </c>
    </row>
    <row r="318" spans="1:11" x14ac:dyDescent="0.25">
      <c r="A318" s="5" t="s">
        <v>1352</v>
      </c>
      <c r="B318" s="5" t="s">
        <v>1680</v>
      </c>
      <c r="C318" s="5">
        <v>1095</v>
      </c>
      <c r="D318" s="5" t="s">
        <v>1020</v>
      </c>
      <c r="E318" s="5" t="s">
        <v>1019</v>
      </c>
      <c r="F318" s="5" t="s">
        <v>1421</v>
      </c>
      <c r="G318" s="5" t="s">
        <v>231</v>
      </c>
      <c r="H318" s="5" t="s">
        <v>233</v>
      </c>
      <c r="I318" s="5" t="s">
        <v>233</v>
      </c>
      <c r="J318" s="5" t="s">
        <v>515</v>
      </c>
      <c r="K318" s="5" t="s">
        <v>233</v>
      </c>
    </row>
    <row r="319" spans="1:11" x14ac:dyDescent="0.25">
      <c r="A319" s="5" t="s">
        <v>1353</v>
      </c>
      <c r="B319" s="5" t="s">
        <v>1680</v>
      </c>
      <c r="C319" s="5">
        <v>924</v>
      </c>
      <c r="D319" s="5" t="s">
        <v>1022</v>
      </c>
      <c r="E319" s="5" t="s">
        <v>1021</v>
      </c>
      <c r="F319" s="5" t="s">
        <v>1523</v>
      </c>
      <c r="G319" s="5" t="s">
        <v>246</v>
      </c>
      <c r="H319" s="5" t="s">
        <v>233</v>
      </c>
      <c r="I319" s="5" t="s">
        <v>233</v>
      </c>
      <c r="J319" s="5" t="s">
        <v>233</v>
      </c>
      <c r="K319" s="5" t="s">
        <v>233</v>
      </c>
    </row>
    <row r="320" spans="1:11" x14ac:dyDescent="0.25">
      <c r="A320" s="5" t="s">
        <v>1354</v>
      </c>
      <c r="B320" s="5" t="s">
        <v>1680</v>
      </c>
      <c r="C320" s="5">
        <v>972</v>
      </c>
      <c r="D320" s="5" t="s">
        <v>1024</v>
      </c>
      <c r="E320" s="5" t="s">
        <v>1023</v>
      </c>
      <c r="F320" s="5" t="s">
        <v>426</v>
      </c>
      <c r="G320" s="5" t="s">
        <v>246</v>
      </c>
      <c r="H320" s="5" t="s">
        <v>233</v>
      </c>
      <c r="I320" s="5" t="s">
        <v>1524</v>
      </c>
      <c r="J320" s="5" t="s">
        <v>1599</v>
      </c>
      <c r="K320" s="5" t="s">
        <v>233</v>
      </c>
    </row>
    <row r="321" spans="1:11" x14ac:dyDescent="0.25">
      <c r="A321" s="7" t="s">
        <v>1355</v>
      </c>
      <c r="B321" s="7" t="s">
        <v>1680</v>
      </c>
      <c r="C321" s="7">
        <v>1368</v>
      </c>
      <c r="D321" s="7" t="s">
        <v>1025</v>
      </c>
      <c r="E321" s="7" t="s">
        <v>233</v>
      </c>
      <c r="F321" s="7" t="s">
        <v>1681</v>
      </c>
      <c r="G321" s="7" t="s">
        <v>255</v>
      </c>
      <c r="H321" s="7" t="s">
        <v>233</v>
      </c>
      <c r="I321" s="7" t="s">
        <v>233</v>
      </c>
      <c r="J321" s="7" t="s">
        <v>233</v>
      </c>
      <c r="K321" s="7" t="s">
        <v>1679</v>
      </c>
    </row>
    <row r="322" spans="1:11" x14ac:dyDescent="0.25">
      <c r="A322" s="5" t="s">
        <v>1356</v>
      </c>
      <c r="B322" s="5" t="s">
        <v>1680</v>
      </c>
      <c r="C322" s="5">
        <v>2595</v>
      </c>
      <c r="D322" s="5" t="s">
        <v>1026</v>
      </c>
      <c r="E322" s="5" t="s">
        <v>233</v>
      </c>
      <c r="F322" s="5" t="s">
        <v>434</v>
      </c>
      <c r="G322" s="5" t="s">
        <v>367</v>
      </c>
      <c r="H322" s="5" t="s">
        <v>233</v>
      </c>
      <c r="I322" s="5" t="s">
        <v>233</v>
      </c>
      <c r="J322" s="5" t="s">
        <v>233</v>
      </c>
      <c r="K322" s="5" t="s">
        <v>233</v>
      </c>
    </row>
    <row r="323" spans="1:11" x14ac:dyDescent="0.25">
      <c r="A323" s="5" t="s">
        <v>1357</v>
      </c>
      <c r="B323" s="5" t="s">
        <v>1680</v>
      </c>
      <c r="C323" s="5">
        <v>1245</v>
      </c>
      <c r="D323" s="5" t="s">
        <v>1027</v>
      </c>
      <c r="E323" s="5" t="s">
        <v>1526</v>
      </c>
      <c r="F323" s="5" t="s">
        <v>1525</v>
      </c>
      <c r="G323" s="5" t="s">
        <v>241</v>
      </c>
      <c r="H323" s="5" t="s">
        <v>233</v>
      </c>
      <c r="I323" s="5" t="s">
        <v>1527</v>
      </c>
      <c r="J323" s="5" t="s">
        <v>1600</v>
      </c>
      <c r="K323" s="5" t="s">
        <v>233</v>
      </c>
    </row>
    <row r="324" spans="1:11" x14ac:dyDescent="0.25">
      <c r="A324" s="5" t="s">
        <v>1358</v>
      </c>
      <c r="B324" s="5" t="s">
        <v>1680</v>
      </c>
      <c r="C324" s="5">
        <v>1119</v>
      </c>
      <c r="D324" s="5" t="s">
        <v>1028</v>
      </c>
      <c r="E324" s="5" t="s">
        <v>1528</v>
      </c>
      <c r="F324" s="5" t="s">
        <v>1376</v>
      </c>
      <c r="G324" s="5" t="s">
        <v>1375</v>
      </c>
      <c r="H324" s="5" t="s">
        <v>233</v>
      </c>
      <c r="I324" s="5" t="s">
        <v>233</v>
      </c>
      <c r="J324" s="5" t="s">
        <v>233</v>
      </c>
      <c r="K324" s="5" t="s">
        <v>233</v>
      </c>
    </row>
    <row r="325" spans="1:11" x14ac:dyDescent="0.25">
      <c r="A325" s="5" t="s">
        <v>1359</v>
      </c>
      <c r="B325" s="5" t="s">
        <v>1680</v>
      </c>
      <c r="C325" s="5">
        <v>498</v>
      </c>
      <c r="D325" s="5" t="s">
        <v>1029</v>
      </c>
      <c r="E325" s="5" t="s">
        <v>233</v>
      </c>
      <c r="F325" s="5" t="s">
        <v>1529</v>
      </c>
      <c r="G325" s="5" t="s">
        <v>236</v>
      </c>
      <c r="H325" s="5" t="s">
        <v>233</v>
      </c>
      <c r="I325" s="5" t="s">
        <v>233</v>
      </c>
      <c r="J325" s="5" t="s">
        <v>233</v>
      </c>
      <c r="K325" s="5" t="s">
        <v>233</v>
      </c>
    </row>
    <row r="326" spans="1:11" x14ac:dyDescent="0.25">
      <c r="A326" s="5" t="s">
        <v>1360</v>
      </c>
      <c r="B326" s="5" t="s">
        <v>1680</v>
      </c>
      <c r="C326" s="5">
        <v>708</v>
      </c>
      <c r="D326" s="5" t="s">
        <v>1030</v>
      </c>
      <c r="E326" s="5" t="s">
        <v>233</v>
      </c>
      <c r="F326" s="5" t="s">
        <v>1530</v>
      </c>
      <c r="G326" s="5" t="s">
        <v>255</v>
      </c>
      <c r="H326" s="5" t="s">
        <v>233</v>
      </c>
      <c r="I326" s="5" t="s">
        <v>233</v>
      </c>
      <c r="J326" s="5" t="s">
        <v>1601</v>
      </c>
      <c r="K326" s="5" t="s">
        <v>233</v>
      </c>
    </row>
    <row r="327" spans="1:11" x14ac:dyDescent="0.25">
      <c r="A327" s="5" t="s">
        <v>1361</v>
      </c>
      <c r="B327" s="5" t="s">
        <v>1680</v>
      </c>
      <c r="C327" s="5">
        <v>2415</v>
      </c>
      <c r="D327" s="5" t="s">
        <v>1031</v>
      </c>
      <c r="E327" s="5" t="s">
        <v>233</v>
      </c>
      <c r="F327" s="5" t="s">
        <v>1531</v>
      </c>
      <c r="G327" s="5" t="s">
        <v>1482</v>
      </c>
      <c r="H327" s="5" t="s">
        <v>233</v>
      </c>
      <c r="I327" s="5" t="s">
        <v>233</v>
      </c>
      <c r="J327" s="5" t="s">
        <v>1602</v>
      </c>
      <c r="K327" s="5" t="s">
        <v>233</v>
      </c>
    </row>
    <row r="328" spans="1:11" x14ac:dyDescent="0.25">
      <c r="A328" s="5" t="s">
        <v>1362</v>
      </c>
      <c r="B328" s="5" t="s">
        <v>1680</v>
      </c>
      <c r="C328" s="5">
        <v>972</v>
      </c>
      <c r="D328" s="5" t="s">
        <v>1032</v>
      </c>
      <c r="E328" s="5" t="s">
        <v>233</v>
      </c>
      <c r="F328" s="5" t="s">
        <v>1532</v>
      </c>
      <c r="G328" s="5" t="s">
        <v>236</v>
      </c>
      <c r="H328" s="5" t="s">
        <v>233</v>
      </c>
      <c r="I328" s="5" t="s">
        <v>233</v>
      </c>
      <c r="J328" s="5" t="s">
        <v>233</v>
      </c>
      <c r="K328" s="5" t="s">
        <v>233</v>
      </c>
    </row>
    <row r="329" spans="1:11" x14ac:dyDescent="0.25">
      <c r="A329" s="5" t="s">
        <v>1363</v>
      </c>
      <c r="B329" s="5" t="s">
        <v>1680</v>
      </c>
      <c r="C329" s="5">
        <v>198</v>
      </c>
      <c r="D329" s="5" t="s">
        <v>1033</v>
      </c>
      <c r="E329" s="5" t="s">
        <v>1</v>
      </c>
      <c r="F329" s="5" t="str">
        <f t="shared" ref="F329:K330" si="50">$E$5</f>
        <v>-</v>
      </c>
      <c r="G329" s="5" t="str">
        <f t="shared" si="50"/>
        <v>-</v>
      </c>
      <c r="H329" s="5" t="str">
        <f t="shared" si="50"/>
        <v>-</v>
      </c>
      <c r="I329" s="5" t="str">
        <f t="shared" si="50"/>
        <v>-</v>
      </c>
      <c r="J329" s="5" t="str">
        <f t="shared" si="50"/>
        <v>-</v>
      </c>
      <c r="K329" s="5" t="str">
        <f t="shared" si="50"/>
        <v>-</v>
      </c>
    </row>
    <row r="330" spans="1:11" x14ac:dyDescent="0.25">
      <c r="A330" s="5" t="s">
        <v>1364</v>
      </c>
      <c r="B330" s="5" t="s">
        <v>1680</v>
      </c>
      <c r="C330" s="5">
        <v>141</v>
      </c>
      <c r="D330" s="5" t="s">
        <v>1034</v>
      </c>
      <c r="E330" s="5" t="s">
        <v>1</v>
      </c>
      <c r="F330" s="5" t="str">
        <f t="shared" si="50"/>
        <v>-</v>
      </c>
      <c r="G330" s="5" t="str">
        <f t="shared" si="50"/>
        <v>-</v>
      </c>
      <c r="H330" s="5" t="str">
        <f t="shared" si="50"/>
        <v>-</v>
      </c>
      <c r="I330" s="5" t="str">
        <f t="shared" si="50"/>
        <v>-</v>
      </c>
      <c r="J330" s="5" t="str">
        <f t="shared" si="50"/>
        <v>-</v>
      </c>
      <c r="K330" s="5" t="str">
        <f t="shared" si="50"/>
        <v>-</v>
      </c>
    </row>
    <row r="331" spans="1:11" x14ac:dyDescent="0.25">
      <c r="A331" s="5" t="s">
        <v>1365</v>
      </c>
      <c r="B331" s="5" t="s">
        <v>1680</v>
      </c>
      <c r="C331" s="5">
        <v>1491</v>
      </c>
      <c r="D331" s="5" t="s">
        <v>1036</v>
      </c>
      <c r="E331" s="5" t="s">
        <v>1035</v>
      </c>
      <c r="F331" s="5" t="s">
        <v>1533</v>
      </c>
      <c r="G331" s="5" t="s">
        <v>246</v>
      </c>
      <c r="H331" s="5" t="s">
        <v>233</v>
      </c>
      <c r="I331" s="5" t="s">
        <v>1534</v>
      </c>
      <c r="J331" s="5" t="s">
        <v>1603</v>
      </c>
      <c r="K331" s="5" t="s">
        <v>233</v>
      </c>
    </row>
    <row r="332" spans="1:11" x14ac:dyDescent="0.25">
      <c r="A332" s="5" t="s">
        <v>1366</v>
      </c>
      <c r="B332" s="5" t="s">
        <v>1680</v>
      </c>
      <c r="C332" s="5">
        <v>120</v>
      </c>
      <c r="D332" s="5" t="s">
        <v>1037</v>
      </c>
      <c r="E332" s="5" t="s">
        <v>1</v>
      </c>
      <c r="F332" s="5" t="str">
        <f t="shared" ref="F332:K332" si="51">$E$5</f>
        <v>-</v>
      </c>
      <c r="G332" s="5" t="str">
        <f t="shared" si="51"/>
        <v>-</v>
      </c>
      <c r="H332" s="5" t="str">
        <f t="shared" si="51"/>
        <v>-</v>
      </c>
      <c r="I332" s="5" t="str">
        <f t="shared" si="51"/>
        <v>-</v>
      </c>
      <c r="J332" s="5" t="str">
        <f t="shared" si="51"/>
        <v>-</v>
      </c>
      <c r="K332" s="5" t="str">
        <f t="shared" si="51"/>
        <v>-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_S6a_Rr_vs_Rt</vt:lpstr>
      <vt:lpstr>Table_S6b_Rt_vs_R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zman</dc:creator>
  <cp:lastModifiedBy>Kuzmanovic, Nemanja</cp:lastModifiedBy>
  <dcterms:created xsi:type="dcterms:W3CDTF">2022-11-04T16:21:24Z</dcterms:created>
  <dcterms:modified xsi:type="dcterms:W3CDTF">2022-12-29T15:12:49Z</dcterms:modified>
</cp:coreProperties>
</file>